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yais/NVLU/ヤケイERV論文/図表/"/>
    </mc:Choice>
  </mc:AlternateContent>
  <xr:revisionPtr revIDLastSave="0" documentId="13_ncr:1_{AF16F747-5354-734C-A754-D2DC0A8CE103}" xr6:coauthVersionLast="47" xr6:coauthVersionMax="47" xr10:uidLastSave="{00000000-0000-0000-0000-000000000000}"/>
  <bookViews>
    <workbookView xWindow="12640" yWindow="6960" windowWidth="27100" windowHeight="15940" xr2:uid="{D2F29177-2DC7-AF4F-B656-48AD6AF2C63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61" uniqueCount="427">
  <si>
    <t>Position</t>
  </si>
  <si>
    <t>G.gallus</t>
  </si>
  <si>
    <t>G.murghi</t>
  </si>
  <si>
    <t>G.bankiva</t>
  </si>
  <si>
    <t>G.Spadiceus.india</t>
  </si>
  <si>
    <t>G.Spadiceus.thai</t>
  </si>
  <si>
    <t>G.Spadiceus.vietnam</t>
  </si>
  <si>
    <t>G.sonneratii</t>
  </si>
  <si>
    <t>G.lafayetii</t>
  </si>
  <si>
    <t>G.varius</t>
  </si>
  <si>
    <t>TGTTGCCTTTCGCAGGCAACCGTGATGTTCGTTGCTTAGGGGAGCCTGCGGCTTGGCCATATACCGAGGTGACACCAATATGATGAGCGGTAAAATGGCCTCTATTCACTACTAAAACACAGCTTATATTACATTTTTACCTACAAAACTGTGCTGTCATGTCCCACTCTAATTGGTTCATACCAGACAACACCATGCCCTATTTGGCCGTCCCCACATTCTTTTCTCATTCTTCTTCTTCTCCTGTTTTCTCTGCATCAAGGTCAGCACGATAGCACTGTCTCTCTATGCTTAGGGAGAAGCCTGTCCCGTACATCCCGTGCCCCCGCAAGACACTTACTACAAC</t>
  </si>
  <si>
    <t>TGTTGCCTTTCGCAGGCAACCGTGATGTTCGTTGCTTAGGGGAGCCTGCGGCTTGGCCAAATACCGAGGTGACACCAATATGATGAGCGGCAAAATGGCGTTTATTAAGTTCTAACAAGCACTTATATATCTTTTAACCCTTCGTGTACGCCCACTGGATGGTACACGTGGCACGTACCTAACACATGGGGAGGAGCCTGACACGTTACATCCCGAGACCCCGATCACGCCTATTACAAC</t>
  </si>
  <si>
    <t>TGTTGCCTTTCGCAGGCAACCGTGATGTTCGTTGCTTAGGGGAGCCTGCGGCTTGGCCAAATACCGAGGTGACACCAATATGATGAGCGGCAAAATGGCGTTTATTAAGTTCTAACAAGCACTTATATATCTTTTAACCCTTCGTGTACGCCCACTGGATGGTACACGTGGCACGTACCTAACACATGGGGAGGAGCCTGACACGTTACATCCCGAGACCCCGATCACGCCTATTACAAC</t>
    <phoneticPr fontId="1"/>
  </si>
  <si>
    <t>TGTTGCCTTTCGCAGGCAACCGTGATGTTCGTTGCTTAGGGGAGCCTGCGGCTTGGCCAAATACCGAGGTGACATCAATATGATGAGCGGCAAAATGGCGTTTATTAAGTTCTAACAAGCACTTATATATCTTTTAACCCTTCGTGTACGCCCACTGGATGGTACACGTGGCACGTACCTAACACATGGGGAGGAGCCTGACACGTTACATCCCGAGACCCCGATCACGCCTATTACAACA</t>
  </si>
  <si>
    <t>TGTTGTAGTAAGCATCTTGTGGGGGCACGGGATGTACGGGACAGGCCTCTCCCTAAGCATAGAGAGACAGTGCTATCGTGCTGACCTTGATGCAGAGAAAACAGGAGAAGAAGAAGAATGAGAAAAGAATGTGGAGACAGCCAAATAGGGCACGGTGTTGTCTGGTATGAGCCAATCAGAGTGGGACATGACAGCACGGTTTTGTAGGTAAAAATGTATATAAGCTGTGTTTAGTAGTGAATAGAGGCCATTTTACCGCTCATCATATTGGTGTCACCTCGGTATATGGCCAAGCTGCAGGCTCCCCTAAGCAACGAACATCACGGTTGCCTGCGAAAGGCAACA</t>
  </si>
  <si>
    <t>TGTTGCCTTTCGCAGGCAACCGTGATGTTCGTTGCTTAGGGGAGCCTGCGGCTTGGCCAAATACCGAGGTGACACCAATATGATGAGCGGCAAAATGGCGTTTATTAAGTTCTAACAAGCACTTATATATCTTTTAACCCTTCGTGTACGCCCACTGGATGGTACACGTGGCACGTACCTAACACATAGGGAGGAGCCTGACACGTTACATCCCGAGACCCCGATCACGCCTATTACAAC</t>
  </si>
  <si>
    <t>TGTTGCCTTTCGCAGGCAACCGTGATGTTCGTTGCTTAGGGGAGCCTGCGGCTTGGCCAAATACCGAGGTGACACCAATATGATGAGCGGTAAAATGGCGTTTATTAAGTTCTAACAAGCACTTATATATCTTTTAACCCTTCGTGTACGCCCACTGGATGGTACACGTGGCACGTACCTAACACATGGGGAGGAG</t>
    <phoneticPr fontId="1"/>
  </si>
  <si>
    <t>TGTTGCATGTAGTCTCCGTTCGCTCATCCGGTGTTCGTCCTCTGTCCACATGTAGGGCTTACTGCTGGGCGAAACCGACCCTTTACCAGGTCGGGGCCAGATGCTCACCCAGACCCCAGGAGTAAGTGAGGCAAATGGCGTTTATTCACTACTAAACACAGCTTATATACATTTTACCTAGATAACCGTGCTGTCATGTCCCACTCTGATTAGTTCACACCAGATAACATTGTGCCTTATTTGGCTGTTTCCACATTCTTTTATCATCCTTCTTCTTCTCCTGTTTTCTCTGCAACAAGGTCAGCACGATAGCACTATCTCTCTATGTTTAGGGAGAGGCCTGTCCCGTACATCCCGTGCCCCCGCAAGACGCCTACTACAAC</t>
  </si>
  <si>
    <t>TGTTGCCTTTCGCAGGCAACCGTGATGTTCGTTGCTTAGGGGAGCCTGCGGCTTGGCCATATACCGAGGTGACACCAATATGATGAGCGGTAAAATGGCCTCTATTCACTACTAAAACACAGCTTATATTACATTTTTACCTAGAAAACCGTGCTGTCATGTCCCACTCTGATTGGTTCATACCAGACAACACCATGCCCTATTTGGCCGTCTCCACATTCTTTTCTCATTCTTCTTCTTCTCCTGTTTTCTCTGCATCAAGGTCAGTACGATAGCACTGTCTCTCTATGCTTAGGGAGAAGCCTGTCCCGTACATCCCGTGCCCCCGCAAGACGCTTACTACAACA</t>
  </si>
  <si>
    <t>TGTTGTATGCGTAGCGAGGGAAACGAGGTGTGTTGTAGGCGTAGCGAGGGAAACGAGGTGTGACGCATGCAGGTGCCTACGCCACCTGTGTGTTATGCCACTTGTGTGTGCCAAGTGTAACTTCGTGATTGGAGGAAACACTTGTATTTAAACACGTAGCCTATAGCAATAAACGCCATTTGCCTCACTTACTCCTGGGGTCTGGGTGAGCGTCTGGCCCCGACCTGGTAAAGGGTCGGTTTCGCCCAGCAGTAAGCCCTACATGTGGACAGAGGACGAACACCGGACGAGCGAACGGAGACTACATGCAACA</t>
  </si>
  <si>
    <t>TGTTGCCTTTCGCAGGCAACGGTGATGTTCGTTGCTTAGGGGAGCCTGCGGCTTGGCCAAATACCGAGGTGACACCAATATGATGAGCGGTAAAATGGCCCCTATTCACTACTAAACACAGCTTATATTACATTTTTACCTACAAAACCGTGCTGTCATGTCCCACTCTGATTGGTTCATACCAGACAACACCGTGCCCTATTTGGCCGTCTCCACATTCTTTTCTCATCCTTCTTCTTCTCCTGTTTTCTCTGCATCAAGGTCAGCACGATAGCACTGTCTCTCTATGTTTAGGGAGACGCCTGTCCCGTACATCCCGTGCCCCCGCAAGACGCTTACTACAACA</t>
  </si>
  <si>
    <t>TGTAGTCAAATAGAGCCAGAGGCAACTTGAATAGTCTAAAGACCAAATAAGGAAAAAGCAAGACATTCCATATGCTCATTGGTGGCAACTAGATAAGGAAGGAATGACGCAAGGACATATGGGCGTAGACGAAGCTATGCACGATTATATAAGCTGTTGCCACCATCAAATAAACGCCATTTTACCATTCACCACATTGGTGTGCACCTGGGTAGATGGACAGACCGTTGAGTCCCTAACGATTGCGAACACCTGAATGAGGCTGAAGGCTTCA</t>
  </si>
  <si>
    <t>TGTTGCATGTAGTCTCCGTTCGCTCGTCCGGTGTTCGTCCTCTGTCCACATGTAGGGCTTACTGCTGGGCGAAACCGACCCTTTACCAGGTCGGGGCCAGATGCTCACCCAGACCCCAGGAGTAAGTGAGGCAAATGGCGTTTATTCACTACTAAACACAGCTTATATACATTTTACCTAGATAACCGTGCTGTCATGTCCCACTCTGATTAGTTCACACCAGATAACATTGTGCCTTATTTGGCCGTTTCCACATTCTTTTATCATCCTTCTTCTTCTCCTGTTTTCTCTGCAACAAGGTCAGCACGATAGCACTATCTCTCTATGTTTAGGGAGAGGCCTGTCCCGTACATCCCGTGCCCCCGCAAGACGCCTACTACAACA</t>
  </si>
  <si>
    <t>TGTTGTAATAGGCGTGATCGGGGTCTCGGGATGTAACGTGTCAGGCTCCTCCCCATGTGTTAGGTACGTGCCACGTGTACCATCCAGTGGGCGTACACGAAGGGTTAAAAGATATATAAGTGCTTGTTAGAACTTAATAAACGCCATTTTGCCGCTCATCATATTGGTGTCACCTCGGTATTTGGCCAAGCCGCAGGCTCCCCTAAGCAACGAACATCACGGTTGCCTGCGAAAGGCAAC</t>
  </si>
  <si>
    <t>TGTAGGCGTAGCGAGGGAAACGAGGTGTGTTGTAGGCGTAGCGAGGGAAACGAGGTGTGACGCGTGCAGGTTCCTATGCCACCTGTGTGTTATGCCACCTGTGTGTGCCAAGTGTACCTTCGTGATTGGAGGAAACACTTGTATTTAAACACGTAGCCTATAGCAATAAATGCCATTTGCCTCACTTACTCCTGGGGTCTGGGTGAGCATCTGGCCCCGACCTGGTAAAGGGTCGGTTTCGCCCAGCAGTAAGCCCTACATGTGGACAGAGGACGAACACCGGACGAGCGAACGGAGACTACATGCAAC</t>
  </si>
  <si>
    <t>TGTTGTAGTAAGCGTCTTGCGGGGGCACAGGATGTACGGGACAGGCCTCTCCCTAAGCATAGAGAGACAGTGCTATCGTGCTGACCTTGATGCAGAGAAAACAGGAGAAGAAGAAGGATGAGAAAAGAATGTGGAAACGACCAAATAAGGCACAATGTTATCTGGTATGAACCAATCAGAGTGGGACATGACAGCATGGTTTTGTAGGTAAAAATGTATATAAGCTGTGTTTTAGTAGTGAATAGATGCCATTTTACTGCTCATCATATTGGTGTCACCTCGGTATATGGCCAAGCCGCAGGCTCCCCAAAGCAACGAACATCACGGTTGCCTGCGAAAGGCAACA</t>
  </si>
  <si>
    <t>TGTTGTAGTAGGCGTCTTGCGGGGATATGGGATGTACGGGACAGGCTTCTCCCTAAGCATAGTGAGACAGTGCTATCGTGCTGACCTTGATGCTGAGAAAACAAGAAAAGGGGAAAGATGCGAAGGAATGAGGAAGCAGCCAAATAAGGCACAATGTTATCTAGTACGAACCAATCAGGGTAGAACATGACAGCACAATTGCTTAAGTAAAATATATAAGCTGTGTTTAGTAGTGAATAGATGCCATTTTACTGCTCATCATATTGGTGTGCGTCTGCAGTCATTTGTCCCTGATCAGGTAATTGGTCAGTGTGCGCAAGAGGGCTAACACAGGTGGCTAACATCATAGTTGCTGAAGGCAACA</t>
  </si>
  <si>
    <t>TGTTGTAATAGGCATGATCGGGGTCTCGGGATGTAACGTGTCAGGCTCCTCCCCATGTGTTAGGTACGTGCCACGTGTACCATCCAGTGGGCGTACACGAAGGGTTAAAAGATATATAAGTGCTTGTTAGAATTTAATAAACGCCATTTTGCCGCTCATCATATTGATGTCACCTCGGTATTTGGCCAAGCCGCAGGCTCCCCTAAGCAACGAACATCACGGTTGCCTGCGAAAGGCAACAA</t>
  </si>
  <si>
    <t>TGTTGTATGCGTAGCGAGGGAAACGAGGTGTGTTGTAGGCGTAGCGAGGGAAACGAGGTGTGACGCATGCAGGTGCCTACGCCACCTGTGTGTTATGCCACTTGTGTGTGCCAAGTGTAACTTCGTGATTGGAGGAAACACTTGTATTTAAACACGTAGCCTATAGCAATAAACGCCATTTGCCTCACTTACTCCTGGGGTCTGGGTGAGCATCTGGCCCCGACCTGGTAAAGGGTCGGTTTCGCCCAGCAGTAAGCCCTACATGTGGACAGAGGACGAACACCGGACGAGCGAACGGAGACTACATGCAACA</t>
  </si>
  <si>
    <t>TGTTGTATGCGTAGCGAGGGAAACGAGGTGTGTTGTAGGCGTAGCGAGGGAAACGAGGTGTGACGCGTGCAGGTGCCTATGCCACCTGTGTGTTATGCCACTTGTGTGTGCCAAGTGTAACTTCGTGATTGGAGGAAACACTTGTATTTAAACACGTAGCCTATAGCAATAAATGCCATTTGCCTCACTTACTCCTGGGGTCTGGGTGAGCATCTGGCCCCGACCTGGTAAAGGGTCGGTTTCGCCCAGCAGTAAGCCCTACATGTGGACAGAGGACGAACACCGGACGAGCGAACGGAGACTACATGCAACA</t>
  </si>
  <si>
    <t>TGTTGTATGCGTAGCGAGGGAAACGAGGTGTGTTGTAGGCGTAGCGAGGGAAACGAGGTGTGACGCGTGCAGGTGCCTATGCCACCTGTGTGTTATGCCACTTGTGTGTGCCAAGTGTAACTTCGTGATTGGAGGAAACACTTGTATTTAAACACGTAGCCTATAGCAATAAACGCCATTTGCCTCACTTACTCCTGGGGTCTGGGTGAGCATCTGGCCCCGACCTGGTAAAGGGTCGGTTTCGCCCAGCAGTAAGCCCTACATGTGGACAGAGGACGAACACCGGACGAGCGAACGGAGACTACATGCAACA</t>
  </si>
  <si>
    <t>TGTTGTATGCGTAGCGAGGGAAACGAGGTGTGTTGTAGGCGTAGCGAGGGAAACGAGGTGTGACGCGTGCAGGTGCCTATTCCACCTGTGTGTTATGCCACTTGTGTGTGCCAAGTGTAACTTCGTGATTGGAGGAAACACTTGTATTTAAACACGTAGCCTATAGCAATAAATGCCATTTGCCTCACTTACTCCTGGGGTCTGGGTGAGCATCTGGCCCCGACCTGGTAAAGGGTCGGTTTCGCCCAGCAGTAAGCCCTACATGTGGACAGAGGACGAACACCGGACGAGCGAACGGAGACTACATGCAACA</t>
  </si>
  <si>
    <t>TGTTGCCTTTCGCAGGCAACCGTGATGTTCGTTGCTTAGGGGAGCCTGCGGCTTGGCCAAATACCGAGGTGACACCAATATGATGAGCGGCAAAATGGCGTTTATTAAGTTCTAACAAGCACTTATATATCTTTTAACCCTTCGTGTACGCCCACTGGATGGTACACGTGGCACGTACCTAACACATGGGGAGGAGCCTGACACGTTACATCCCGAGACCCCGATCACGCCTATTACAACA</t>
  </si>
  <si>
    <t>TGTTGCCTTTCGCAGGCAACTGTGATGTTCGTTGCTTAGGGGAGCCTGCGGCTTGGCCATATACCGAGGTGACACCAATATGATGATCGGCAAAATGGCCTTTATTCACTACTAAAACACAGCTTATATACATTTTTACCTACAAAACCGTGCTGCCATGTCCCACTCTGATTGGTTCATACCAGACAACACCGTGCCCTATTTGACCGTCTCCACATTCTTTTCTCATCCTTCTTCTCCTGCTTTCTCTGCACCAAGGTCAGCACGATAGCACTGTCTCTCTATGCTTAGGGAGAGGCCTGTCCCGTACATCCCGTGCCCCCACACGACGCTTACTACA</t>
  </si>
  <si>
    <t>TGTTGTAGTAGGCGTCTTGCTGGGGCACGGGATGTACGGGACAGGCCTCTCCCTAAACATAGAGAGATAGTGCTATCGTGCTGACCTTGTTGCAGAGAAAACAGGAGAAGAAGAAGAATGAGAAAAGAATGTGGAAACGGCCAAATAGGGCACAATGTTATCTGGTGTGAACCAATCAGAGTGGGACATGACAGCACCGTTATCTAGGTAAAAATGTATATAAGCTGTGTTTAGTAGTGAATAAACGCCATTTTGCCACGCTTACACCGGGGTCTGCGTGAGCACTTGGTCCCGACCTGGTAAAGGGTCGGTTTCGCCCAGCAGTAACCCTACACGCGGACAGAGGACGAACAACACAAAGAAATGAGCGGATGCAACA</t>
  </si>
  <si>
    <t>TGTTGCATGTAGTCTCCGTTCGCTCGTCCGGTGTTCGTCCTCTGTCCACATGTAGGGCTTACTGCTGGGCGAAACCGACCCTTTACCAGGTCGGGGCCAGATGCTCACCCAGACCCCAGGAGTAAGTGAGGCAAATGGCGTTTATTCACTACTAAACACAGCTTATATACATTTTACCTAGATAACCGTGCTGTCATGTCCCACTCTGATTAGTTCACACCAGATAACATTGTGCCTTATTTGGCCGTTTCCACATTCTTTTATCATCCTTCTTCTCCTGTTTTCTCTGCAACAAGGTCAGCACGATAGCACTATCTCTCTATGTTTAGGGAGAGGCCTGTCCCGTACATCCCGTGCCCCCGCAAGACGCCTACTACAACA</t>
  </si>
  <si>
    <t>TGTTGTATGCGTAGCGAGGGAAACGAGGTGTGTTGTAGGCGTAGCGAGGGAAACGAGGTGTGACGCGTGCAGGTTCCTATGCCACCTGTGTGTTATGCTACCTGTGTGTGCCAAGTGTAACTTCGTGATTGGAGGAAACACTTGTATTTAAACACGTAGCCTATAGCAATAAACGCCATTTGCCTCACTTACTCCTGGGGTCTGGGTGAGCATCTGGCCCCGACCTGGTAAAGGGTCGGTTTCGCCCAGCAGTAAGCCCTACATGTGGACAGAGGACGAACACCGGACGAGCGAACGGAGACTACATGCAACA</t>
  </si>
  <si>
    <t>TGTTGTAGTAGGCGTCTTGCGGGGGCACGGGATGTACGGGACAGGCCTCTCCCTAAACATAGAGAGATAGTGCTATCGTGCTGACCTTGTTGCAGAGAAAACAGGAGAAGAAGAAGGATGACAAAAGAATGTGGAAATGGCCAAATAAGGCACAATGTTATCTGGTGTGAACTAATCAGAGTGGGACATGACAGCACGGTTATCTAGGTAAGATGTATATAAGCTGTGTTTAGTAGTGAATAAACGCCATTTGCCTCACTTACTCCTGGGGTCTGGGTGAGCATCTGGCCCCGACCTGGTAAAGGGTCGGTTTCGCCCAGCAGTAAGCCCTACATGTGGACAGAGGACGAACACCGGATGAGCGAACGGAGACTACATGCAACA</t>
  </si>
  <si>
    <t>TGTTGCCTTTCGCAGGCAACCGTGATGTTCGTTGCTTAGGGGAGCCTGCGGCTTGGCCATATACCGAGGTGACACCAATATGATGAGCGGTAAAATGGCCTCTCTTCACTACTAAACACAGCTTATATTACATTTTTACCTACAAAACCGTGCTGTCATGTCCCACTCTGATTGGCTCATACCAGACAACACCGTGCCCTATTTGGCCGTCTCCACATTCTTTTCTCATTCTTCTTCTTCTCCTGTTTTCTCTGCACCAAGGTCAGCACGATAGCACTGTCTCTCTATGCTTAGGGAGAGGCCTGTCCCGTACATCCCGTGCCCCCGCAAGACGCTTACTACAACA</t>
  </si>
  <si>
    <t>TGTTGCCTTTCGCAGGCAACCGTGATGTTCGTTGCTTAGGGGAGCCTGCGGCTTGGCCATATACCGAGGTGACACCAATATGATGAGCGGTAAAATGGCCTCTCTTCACTACTAAACACAGCTTATATTACATTTTTACCTACAAAACCGTGCTGTCATGTCCCACTCTGATTGGCTCATACCAGACAACACCGTGCCCTATTTGGCCGTCTCCACATTCTTTTCTCATTCTTCTTCTTCTCCTGTTTTCTCTGCACCAAGGTCAGCACGATAGCACTGTCTCTCTATGCTTAGGGAGAGGCCTGTCCCGTACATCCAGTGCCCCCGCAAGACGCTTACTACAACA</t>
  </si>
  <si>
    <t>TGTTGTATGTGGTCTCCGTTCGCTTGTCCGGTGTTCGTCCTCTGTCCACATGTAGGGCTTACTGCTGGGCGAAACCGACCCTTTACCAGGTCGGGGCCAGATGCTCACGCAGACCCCAGGAGTAAGTGAGGCAAATGGCGTTTATTGCTATAGGCTACGTGTTTAAATACAAGTGTTTCCTCCAATCACGAAGTTACACTTGGCACACACAGGTAGCATAACACACAGGTGGCATAGGAACCTGCACGCGTCACACCTTGTTTCCCTCGCTACGCCTACAACACACCTCGTTTCCCTCGCTACGCCTACAAC</t>
  </si>
  <si>
    <t>TGTTGTATGCGTAGCGAGGGAAACGAGGTGTGTTGTAGGCGTAGCGAGGGAAACGAGGTGTGACGCGTGCAGGTTCCTATGCCACCTGTGTTATGCCACCTTTGTGTGCCAAGTGTAACTTCGTGATTGGAGGAAACACTTGTATTTAAACACGTAGCCTATAGCAATAAACGCCATTTGCCTCACTTACTCCTGGGGTCTGGGTGAGCATCTGGCCCCGACCAGGTAAAGGGTCGGTTTCGCCCAGCAGTAAGCCCTACATGTGGACAGAGGACGAACACCGGACGAGCGAACGGAGACTACATGCAACA</t>
  </si>
  <si>
    <t>TGTTGTAGTAAGCGTCTTGCGGGGGCACGGGATGTACGGGACAGGCCTCTCCCTAAGCATAGAGAGACAGTGCTATCGTGCTGACCTTGATGCAGAGAAAACAGGAGAAGAAGAAGAATGAGAAAAGAATGTGCAGACGGCCAAATAGGGCACAGTGTTGTCTGGTATGAACCAATCAGAGTGGGACATGACAGCACGGTTTTGTAGGTAAAAATGTAATATAAGCTGTGTTTTAGTAGTGAATAGAGGCCATTTTACCGCTCATCATATTGGTGTTACCTCGGTATATGGCCAAGCCGCAGGCTCCCCTAAGCAACGAACATCACGGTTGCCTGCGAAAGGCAAC</t>
  </si>
  <si>
    <t>TGTTGCATGTAGTCTCCGTTCGCTCATCCGGTGTTCGTCCTCTGTCCACATGTAGGGCTTACTGCTGGGCGAAACCGACCCTTTACCAGGTCGGGGCCAGATGCTCACCCAGACCCCAGGAGTAAGTGAGGCAAATGGCGTTTATTCACTACTAAACACAGCTTATATACATTTTACCTAGATAACCGTGCTGTCATGTCCCACTCTGATTAGTTCACACCAGATAACATTGTGCCTTATTTGGCCGTTTCCACATTCTTTTATCATCCTTCTTCTTCTCCTGTTTTCTCTGCAACAAGGTCAGCACGATAGCACTATCTCTCTATGTTTAGGGAGAGGCCTGTCCCGTACATCCCGTGCCCCCGCAAGACGCCTACTACAACA</t>
  </si>
  <si>
    <t>TGTTGTATGCGTAGCGAGGGAAACGAGGTGTGTTGTAGGCGTAGCGAGGGAAACGGGGTGTGACGCGTGCAGGTTCCTATGCCACCTGTGTGTTATGCCACCTGTGTGTGCCAAGTGTAACTTCGTGATTGGAGGAAACACTTGTATTTAAACACGTAGCCTATAGCAATAAACGCCATTTGCTTCACTTACTCCTGGGGTCTGGGTGAGCATCTGGCCCCGACCTGGTAAAGGGTCGGTTTCGCCCAGCAGTAAGCCCTACATGTGGACAGAGGACGAACACCGGATGAGCGAACGGAGACTACATGCAACA</t>
  </si>
  <si>
    <t>TGTTGTAGTAAGCATCTTGCGGGGGCACAGAATGTACGGGACAGGCCTCTCCCTAAGCATAGAGAGACAGTGCTATCGTGCTGACCTTGATGCAGAGAAAACAGGAGAAGAAGAAGAATGAGAAAAGAATGTGGAGACGGCCAAATAGGGCACGGTGTTGCCTGGTATGAACCAATCAGAGTGGGACATGACAGCACGGTTTTGTAGGTAAAAATGTAATATAAGCTGTGTTTTAGTAGTGAATAGAGGCCATTTTACCGCTCATCATATTGGTGTCACCTCGGTATATGGCCAAGCCGCAGGCTCCCCTAAGCAACGAACATCACGGTTGCCTGCAAAAGGCAACA</t>
  </si>
  <si>
    <t>TGTTGCCTTTCGCAGGCAACCGTGATGTTCGTTGCTTAGGGGAGCCTGCGGCTTGGCCAAATACCGAGGTGACACCAATATGATGAGCGGTAAAATGGCCCCTATTCACTACTAAACACAGCTTATATTACATTTTTACCTACAAAACCGTGCTGTCATGTCCCACTCTGATTGGTTCATACCAGACAACACCGTGCCCTATTTGGCCGTCTCCACATTCTTTTCTCATTCTTCTTCTTCTCCTGTTTTCTCTGCATCAAGGTCAGCACGATAGCACTGTCTCTCTATGCTTAGGGAGAAGCCTGTCCCGTACATCCCGTGCCCCCGCAAGACGCTTACTACAACA</t>
  </si>
  <si>
    <t>TGTTGCCTTTCGCAGGCAACCGTGATGTTCGTTGCTTAGGGGAGCCTGCGGCTTGGCCAAATACCGAGGTGACACCAATATGATGAGCGGTAAAATGGCCCCTATTCACTACTAAACACAGCTTATATTACATTTTTACCTACAAAACCGTGCTGTCATGTCCCACTCTGATTGGTTCATACCAGACAACACCGTGCCCTATTTGGCCGTCTCCACATTCTTTTCTCATTCTTCTTCTTCTCCTGTTTTCTCTGCATCAAGGTCAGCACGATAGCACTGTCTCTCTATGCTTAGGGAGAAGCCTGTCCCGTACATCCCGTGCCCCCGCAAGACGCTTACTACAAC</t>
  </si>
  <si>
    <t>TGTTGCATGTAGTCTCCGTTCGCTCGTCCGGTGTTCGTCCTCTGTCCACATGTAGGGCTTACTGCTGGGCGAAACCGACCCTTTACCAGGTCGGGGCCAGATGCTCACCCAGACCCCAGGAGTAAGTGAGGCAAATGGCGTTTATTCACTACTAAACACAGCTTATGTACATTTTTACCTAGATAACCGTGCTGTCATGTCCCACTCTGATTAGTTCACACCAGATAACATTGTGCCTTATTTGGCCATTTCCACATTCTTTTATCATCCTTCTTCTTCTCCTGTTTTCTCTGCAACAAGGTCAGCACGATAGCACTATCTCTCTATGTTTAGGGAGAGGCCTGTCCCGTACATCCCGTGCCCCCGCAAGACGCCTACTACAACA</t>
  </si>
  <si>
    <t>TGTTGCATGTAGTCTCCGTTCGCTCTTCCGGTGTTCGTCCTCTGTCCACATGTAGGGCTTACTGCTGGGCGAAACCGACCCTTTACCAGGTCGGGGCCAGATGCTCACCCAGACCCCAGGAGTAAGTGAGGCAAATGGCGTTTATTGCTATAGGCTACGTGTTTAAATACAAGTGTTTCCTCCAATCACGAAGTTACACTTGGCACACACAGGTAGCATAACACACAGGTGGCATAGGAACCTGCACGCGTCACACCTCGTTTCCCTCGCTACGCCTACAACACACCTCGTTTCCCTCGCTACGCATACAACA</t>
  </si>
  <si>
    <t>TGTTGCATGTAGTCTCCGTTCGCTCGTCCGGTGTTCGTCCTCTGTCCACATGTAGGGCTTACTGCTGGGCGAAACCGACCCTTTACCAGGTCGGGGCCAGATGCTCACCCAGACCCCAGGAGTAAGTGAGGCAAATGGCGTTTATTCACTACTAAACACAGCTTATATACATTTTTACCTAGATAACCGTGCTGTCATGTCCCACTCTGATTAGTTCACACCAGATAACATTGTGCCTTATTTGGCCATTTCCACATTCTTTTATCATCCTTCTTCTTCTCCTGTTTTCTCTGCAACAAGGTCAGCACGATAGCACTATCTCTCTATGTTTAGGGAGAGGCCTGTCCCGTACATCCCGTGCCCCCGCAAGACGCCTACTACAAC</t>
  </si>
  <si>
    <t>AAGGGTGACCCTAGACCTCCAAGTGTAGAGTTCCTTCCCCTTCCGTTTCCCTTTCTCCTTTCTCCCTTCCTCTTCCTGTTGTATGCGTAGCGAGGGAAACAAGGTGTGTTGTAGGCGTAGCGAGGGAAACGAGGTGTGACGCATGCAGGTTCCTATGCCACCTGTGTGTTATGCCACCTTTGTGTGCCAAGTGTAACTTCGTGATTGGAGGAAACACTTGTATTTAAACACGTAGCCTATAGCAATGAACGCCATTTGCCTCACTTACTCCTGGGGTCTGGGTGAGCATTTGGCCCCGACCTGGTAAAGGGTCGGTTTCGCCCAGCAGTAAGCCCTACATGTGGACAGAGGACGAACACC</t>
  </si>
  <si>
    <t>TGTTGCATGTAGTCTCCGTTCGCTCGTCCGGTGTTCGTCCTCTGTCCACATGTAGGGCTTACTGCTGGGCGAAACCGACCCTTTACCAGGTCGGGGCCAGATGCTCACCCAGACCCCAGGAGTAAGTGAGGCAAATGGCGTTTATTCACTACTAAACACAGCTTATATACATTTTACCTAGATAACCGTGCTGTCATGTCCCACTGTGATTAGTTCACACCAGATAACATTGTGCCTTATTTGGCCGTTTCCACATTCTTTTATCATCCTTCTTCTTCTCCTGTTTTCTCTGCAACAAGGTCAGCACGATAGCACTATCTCTCTATGTTTAGGGAGAGGCCTGTCCCGTACATCCCGTGCCCCCGCAAGACGCCTACTACAACA</t>
  </si>
  <si>
    <t>TGTTGTAGTAGGCGTCTTGCGGGGGCACGGGATGTACGGGACAGGCCTCTCCCTAAACATAGAGAGATAGTGTTATCGTGCTGACCTTGTTGCAGAGAAAACAGGAGAAGAAGAAGGATGATAAAAGAATGTGGAAACGGCCAAATAAGGCACAATGTTATCTGGTGTGAACCAATCAGAGTGGGACATGACAGCACGATTATCTAGGTAAAAATGTATATAAGCTGTGTTTAGTAGTGAGTAAACGCCATTTTGCCACGCTTACACCGGGGTCTGCGTGAGCATTTGGTCCCGACCTGGTAAAGGGTCGGTTTCGCCCAGCAGTAACCCTACACGCGGACAGAGGACGAACAGCACAAAGAAATGAGCGGATGCCCAAGA</t>
  </si>
  <si>
    <t>TGTTGCATGTAGTCTCCGTTCGCTCATCCGGTGTTCGTCCTCTGTCCACATGTAGGGCTTACTGCTGGGCGAAACCGACCCTTTACCAGGTCGGGGCCAGATGCTCACCCAGACCCCAGGAGTAAGTGAGGCAAATGGCGTTTATTCACTACTAAACACAGCTTATATACATTTTACCTAGATAACCGTGCTGTCATGTCCCACTCTGATTAGTTCACACCAGATAACATTGTGCCTTATTTGGCCATTTCCACATTCTTTTATCATCCTTCTTCTTCTCCTGTTTTCTCTGCAACAAGGTCAGCACGATAGCACTATCTCTCTATGTTTAGGGAGAGGCCTGTCCCGTACATCCCGTGCCCCCGCAAGACGCCTACTACAACA</t>
  </si>
  <si>
    <t>TGTTGTAGTAGGCGTCTTGCGGGGGCACGGGATGTACGGGATAGGGCTCTCCCTAAACATAGAGAGACAATGCTATCGTGCTGACCTTGTTGCAGAGAAAACAGGAGAAAAAGAAGGATGATAAAAGAATGTGGAAACGGCCAAATAAGGCACAATGTTATCTGGTGTGAACCAATCAGAGTGGGACATGACAGCACGGTTATCTAGGTAAAAATGTATATAAGCTGTGTTTAGTAGTGAATAAATGCCATTTTGCTTCACTTACTTTTGGGGTCTGCGTGAGCATTTGGCCCCGACCTGGTAAAGGGTCGGTTTCGCCCAGCAGTAAACCCTACACGCGGACAGAGGACGAACATCTGGAAAGATGAGCCGATGCAACA</t>
  </si>
  <si>
    <t>TGTTGTATGCGTAGCGAGGGAAACGAGGTGTGTTGTAGGCGTAGCGAGGGAAACGAGGTGTGACGCGTGCAGGTTCCTATGCCACCTGTGTGTTATGCTACCTGTGTGTGCCAAGTGTAACTTCGTGATTGGAGGAAACACTTGTATTTAAACACGTAGCCTATAGCAATAAACGCCATTTGCATCACTTACTCCTGGGGTCTGTGTGAGCATCTGGCCCCGACCTGGTAAAGGGTCGGTTTCGCCCAGCAGTAAGCCCTACATGTGGACAGAGGACGAACACCGGACGAGCGAACGGAGACCACATGCAACA</t>
  </si>
  <si>
    <t>TGTTGTAGTAGGCGTCTTGCGGGGGCACGGGATGTACGGGACAGGCCTCTCCCTAAACATAGAGAGATAGTGCTATCGTGCTGACCTTGTTGCAGAGAAAACAGGAGAAGAAGAAGGATGATAAAAGAATGTGGAAACGGCCAAATAAGGCACAATGTTATCTGGTGTGAACTAATCAGAGTGGGACATGACAGCACGGTTATCTAGGTAAAAATGTATATAAGCTGTGTTTAGTAGTGAATAAACGCCATTTGCCTCACTTACTCCTGGGGTCTGGGTGAGCATCTGGCCCCGACCTGGTAAAGGGTCGGTTTCGCCCAGCAGTAAGCCCTACATGTGGACAGAGGACGAACACCGGACGAGCGAACGGAGACTACATGCAACA</t>
  </si>
  <si>
    <t>TGTTGCCTTTCGCAGGCAACCGTGATGTTCGTTGCTTAGGGGAGCCTGCGGCTTGGCCAAATACCGAGGTGACACCAATATGATGAGCGGCAAAATGGCGTTTATTAAGTTCTAACAAGCACTTATATATCTTTTAACCCTTCGTGTACGCCCACTGGATGGTACACGTGGCACGTACCTAACACATGGGGAGGAGCCTGACACGTTACATCCCGAGACCCCGATCACGCCTATTACAACA</t>
    <phoneticPr fontId="1"/>
  </si>
  <si>
    <t>TGTTGCCTTTCGCAGGCAACCGTGATGTTCGTTGCTTAGGGGAGCCTGCGGCTTGGCCAAATACCGAGGTGACACCAATATGATGAGCGGCAAAATGGCGTTTATTAAGTTCTAACAAGCACTTATATATCTTTTAACCCTTCGTGTACGCCCACTGGATGGTACACGTGGCACGTACCTAACACATGGGGAGGAGCCTGACACGTTACATCCCGAGACCCCGATCACGCCTATTACAACAG</t>
  </si>
  <si>
    <t>TGTTGCATGTAGTCTCCGTTCGCTCGTCCGGTGTTCGTCCTCTGTCCACATGTAGGGCTTACTGCTGGGCGAAACCGACCCTTTACCAGGTCAGGGCCAGATGCTCACCCAGACCCCAGGAGTAAGTGAGGCAAATGGCGTTTATTGCTATAGGCTACGTGTTTAAATACAAGTGTTTCCTCCAATCACGAAGTTACACTTGGCACACACAGGTGGCATAACACACAGGTGGCATAGGAACCTGCACGCGTCACACCTCGTTTCCCTCGCTACGCCTACAACACACCTCGTTTCCCTCGCTATGCCTACAA</t>
  </si>
  <si>
    <t>TGTTGCATGTAGTCTCCGTTCGCTCGTCCGGTGTTCGTCCTCTGTCCACATGTAGGGCTTACTGCTGGGCGAAACCGACCCTTTACCAGGTCGGGGCCAGATGCTCACCCAGACCCCAGGAGTAAGTGAGGCAAATGGCGTTTATTGCTATAGGCTACATGTTTAAATACAAGTGTTTCCTCCAATCACGAAGTTACACTTGGCACACACAGGTGGCATAACACACAGGTGGCATAGGAACCTGCACGCGTCACACCTCGTTTCCCTCGCTACGCCTACAACACACCTCGTTTCCCTCGCTACGCCTACAA</t>
  </si>
  <si>
    <t>TGTTGCGTGTAGTCTCCGTTCGCTCATCCGGTGTTCGTCCTCTGTCCACATGTAGGGCTTACTGCTGGGCGAAACCGACCCTTTACCAGGTCGGGGCCAGATGCTCACCCAGACCCCAGGAGTAAGTGAGGCAAATGGCGTTTATTCACTACTAAACACAGCTTATATACATTTTTACCTAGATAACCGTGCTGTCATGTCCCACTCTGATTAGTTCACACCAGATAACATTGTGCCTTATTTGGCCGTTTCCACATTCTTTTATCATCCTTCTTCTTCTCCTGTTTTCTCTGCAACAAGGTCAGCACGATAGCACTATCTCTCTATGTTTAGGGAGAGGCCTGTCCCGTACATCCCGTGCCCCCGCAAGACGCCTACTACAACA</t>
  </si>
  <si>
    <t>TGTTGTAGTAAGCGTCTTGCGGGGGCACGGGATGTACGGGACAGGCTTCTCCCTAAGCATAGAGAGACAGTGCTATCATGCTGACCTTGATGCAGAGAAAACAGGAGAAGAAGAAGAATGAGAAAAGAATGTGGAGACGGCCAAATAGGGCACGGTGTTGCCTGGTATGAACCAATCAGAGTGGGACATGACAGCACGGTTTTGTAGGTAAAAATGTATATAAGCTGTGTTTTAGTAGTGAATAGAGGCCATTTTACCGCTCATCATATTGGTGTCACCTCGGTATATGGCCAAGCCGCAGGCTCCCCTAAGCAACGAACATCACGGTTGCCTGTGAAAGGCAACA</t>
  </si>
  <si>
    <t>TGTTGCATGTAGTCTCCGTTCGCTCTTCCGGTGTTCGTCCTCTGTCCACATGTAGGGCTTACTGCTGGGCGAAACCGACCCTTTACCAGGTCGGGGCCAGATGCTCACCCAGACCCCAGGAGTAAGTGAGGCAAATGGCATTTATTGCTATAGGCTACGTGTTTAAATACAAGTGTTTCCTCCAATCACGAAGTTACACTTGGCACACACAGGTAGCATAACACACAGGTGGCATAGGAACCTGCACGCGTCACACCTCGTTTCCCTCGCTACGCCTACAACACACCTCGTTTCCCTCGCTACGCATACAAC</t>
  </si>
  <si>
    <t>TGTTGTAGTAGGCGTCTTGCGGGGGCACGGGATGTACGGGACAGGCCTCTCCCTAAACATAGAGAGATAGTGCTATCGTGCTGACCTTGTTGCAGAGAAAACAGGAGAAGAAGAAGGATATGGAAATGGCCAAATAAGGCACAATGTTATCTGGTGTGAACCAATCAGAGTGGGACATGACAGCACGGTTATCTAGGTAAAAATGTATATAAGCTGTGTTTAGTAGTGAATAAACGCCATTTGCCTCACTTACTCCTGGGGTCTGGGTGAGCATCTGGCCCCGACCTGGTAAAGGGTCGGTTTCGCCCAGCAGTAAGCCCTACATGTGGACAGAGGACGAACACCGGACGAGCGAACGGAGACTACATGCAA</t>
  </si>
  <si>
    <t>TGTTGTATGCGTAGCGAGGGAAACGAGGTGTGTTGTAGGCGTAGCGAGGGAAACGAGGTGTGACGCGTGCAGGTTCCTATGCCACCTGTGTGTTATGCCACCTGTGTGTGCCAAGTGTAACTTCGTGATTGGAGGAAACACTTGTATTTAAACACGTAGCCTATAGCAATAAACGCCATTTGCCTCACTTACTCCTGGGGTCTGGGTGAGCATCTGGCCCCGACCTGGTAAAGGGTCGGTTTCGCCCAGCAGTAAGCCCTACATGTGGACAGAGGACGAACACCGGACGAGCGAACGGAGACTACATGCAACA</t>
  </si>
  <si>
    <t>TGTTGTAATAGGCGTGATCGGGGTCTCGGGATGTAACGTGTCAGGCTCCTCCCCATGTGTTAGGTACGTGCCACGTGTACCATCCAGTGGGCGTACACGAAGGGTTAAAAGATATATAAGTGCTTGTTAGAACTTAATAAACGCCATTTTGCCGCTCATCATATTGATGTCACCTCGGTATTTGGCCAAGCCGCAGGCTCCCCTAAGCAACGAACATCACGGTTGCCTGCGAAAGGCAACA</t>
  </si>
  <si>
    <t>TGTTGCCTTTCGCAGGCAACCGTGATGTTCGTTGCTTAGGGGAGCCTGCGGCTTGGCCATATACCGAGGTGACACCAATATGATGAGCGGTAAAATGGCCCCTATTCACTACTAAAATACAGCTTATATTACATTTTTACCTACCAAACCGTGCTGTCATGTCCCACTCTGATTGGTTCATACCAGACAACACCATGCCCTATTTGGCCGTCTGCACATTCTTTTCTCATTCTTCTTCTTCTCCTGTTTTCTCTGCATCAAGGTCAGCACGATAGCACTGTCTCTCTATGCTTAGGGAGAAGCCTGTCCCGTACATCCCATGCCCCCGCAAGACACTTACTACAAC</t>
  </si>
  <si>
    <t>TGTTGTAGTAGGCGTCTTGCGGGGGCACGGGATGTACGGGACAGGCCTCTCCCTAAACATAGAGAGATAGTGCTATCATGCTGACCTTGTTGCAGAGAAAACAGGAGAAGAAGAAGGATGATAAAAGAATGTGGAAACGGCCAAATAAGGCACAATGTTATCTGATGCGAACCAATCAGAGTGGGACATGACAGCACGGTTATCTAGGTAAAAATGTATATAAGCTGTGTTTAGTAGTGAATAAACGCCATTTTGCCTCACTTACTTCTGGGGTCTGCGTGAGCATCTGGCCCCGACCTGGTAAAGGGTCGGTTTCACCCAGCAGTAAGCCCTACACGTGGACAGAGGACGAACACCGGACGAGCGAACGGAAACAACACGCAACA</t>
  </si>
  <si>
    <t>TGTTGTAGTAGGCGTCTTGCGGGGGCACGGGATGTACGGGACAGGCCTCTCCCTAAACATAGAGAGATAGTGCTATCATGCTGACCTTGTTGCAGAGAAAACAGGAGAAGAAGAAGGATGATAAAAGAATGTGGAAACGGCCAAATAAGGCACAATGTTATCTGATGCGAACCAATCAGAGTGGGACATGACAGCACGGTTATCTAGGTAAAAATGTATATAAGCTGTGTTTAGTAGTGAATAAACGCCATTTTGCCTCACTTACTTCTGGGGTCTGCGTGAGCATCTGGCCCCGACCTGGTAAAGGGTCGGTTTCGCCCAGCAGTAAGCCCTACACGTGGACAGAGGACGAACACCGGACGAGCGAACGGAAACAACACGCAACA</t>
  </si>
  <si>
    <t>TGTTGTAGTAGGCGTCTTGCTGGGGCACGGGATGTACGGGATAGGCCTCTCCCTAAACATAGAGAGATAGTGCTATCGTGCTGACCTTGATGCAGAGAAAACAGGAGAAGAAGAAAGATGGGAAAGAATGTGGAAACGGCCAAATAAGGCACAATGTTATCTGGTGTGAACCAATCAGAGTGGGACATGACAGCACAGTTATCTAGGTAAAAATGTATATAAGCTGTGTTTAGTAGTGAATAAGCGCCATTTTGCCACGCTTACACCGGGGTCTGCGTGAGCATTTGGTCCCGACCTGGTAAAGGGTCGGTTTCGCCCAGCAGTAACCCTACACGCGGACAGAGGACGAACAGCACAAAGAAATGAGCGGATGCGA</t>
  </si>
  <si>
    <t>TGTTGCATGTAGTCTCCGTTCGCTCGTCCGGTGTTCGTCCTCTGTCCACATGTAGGGCTTACTGCTGGGCGAAACCGACCCTTTACCAGGTCGGGGCCAGATGCTCACCCAGACCCCAGGAGTAAGTGAGGCAAATGGCGTTTATTCACTACTAAACACAGCTTATATACATTTTTACCTAGATAACCGTGCTGTCATGTCCCACTCTGATTAGTTCACACCAGATAACATTGTGCCTTATTTGGCCATTTCCACATTCTTTTATCATCCTTTTTCTTCTCCTGTTTTCTCTGCAACAAGGTCAGCACGATAGCACTATCTCTCTATGTTTAGGGAGAGGCCTGTCCCGTACATCCCGTGCCCCCGCAAGACGCCTACTACAAC</t>
  </si>
  <si>
    <t>TGTTGCATGTAGTCTCCGTTCGCTCGTCCGGTGTTCGTCCTCTGTCCACATGTAGGGCTTACTGCTGGGCGAAACCGACCCTTTACCAGGTCGGGGCCAGATGCTCACCCAGACCCCAGGAGTAAGTGAGGCAAATGGCGTTTATTCACTACTAAACACAGCTTATATACATTTTTACCTAGATAACCGTGCTGTCATGTCCCACTCTGATTAGTTCACACCAGATAACATTGTGCCTTATTTGGCCGTTTCCATATTCTTTTATCATCCTTCTTCTTCTCCTGTTTTCTCTGCAACAAGGTCAGCACGATAGCACTATCTCTCTATGTTTAGGGAGAGGCCTGTCCCGTACATCCCGTGCCCCCGCAAGACGCCTACTACAACA</t>
  </si>
  <si>
    <t>TGTTGCATGTGGTCTCCGTTCGCTTGTCCGGTGTTCGTCCTCTGTCCACATGTAGGGCTTACTGCTGGGCGAAACCGACCCTTTACCAGGTCGGGGCTAGATGCTCACACAGACCCCAGGAGTAAGTGATGCAAATGGCGTTTATTGCTATAGGCTACGTGTTTAAATACAAGTGTTTCCTCCAATCACGAAGTTACACTTGGCACACACAGGTAGCATAACACACAGGTGGCATAGGAACCTGCACGCGTCACACCTCGTTTCCCTCGCTACGCCTACAACACACCTCGTTTCCCTTGCTACGCATACAACA</t>
  </si>
  <si>
    <t>TGTTGTAGTAAGCGTCTTGTGGGGGCACGGGATGTACGGGACAGGCCTCTCCCTAAGCATAGAGAGACAGTGCTATCGTGCTGACCTTGATGCAGAGAAAACAGGAGAAGAAGAAGGATGAGAAAAGAATGTGGAGACGGCCAAATAGGGCACGGTGTTGTCTGGTATGAACCAATCAGAGTGGTACATGACAGCATGGTTTTGTAGGTAAAAATGTAATATAAGCTGTGTTTAGTAGTGAATAGAGGCCATTTTACCACTCATCATATTGGTGTCACCTCGGTATGTGGCCAAGCCGCAGGCTCCCCTAAGCAACGAACATCACGGTTGCCTGCGAAAGGCAACA</t>
  </si>
  <si>
    <t>TGTAGTAAGCGTCTTGCGGGGGTACGGGATGTACGGGACAGGCCTCTCCCTAAGCATAGAGAGACAGTGCTATCGTGCTGACCTTGATGCAGAGAAAACAGGAGAAGAAGAAGAATGAGGAAAGAATGTGGAGACAGCCAAATAGGGCACGGTGTTGTCTGGTATGAACCAATCAGAGTGGGACATGACAGCACGGTTTTGTAGGTAAAAATGTAATATAAGCTGTGTTTAGTAGTGAATAGAGGCCATTTTACTGCTCATCATATTGGTGTCACCTCGGTATATGGCCAAGCCGCAGGCTCCCCTAAGCAACGAACATCACGGTTGCCTGCGAAAGGCAACA</t>
  </si>
  <si>
    <t>TGTAGTAAGCGTCTTGCGGGGGCACGGGATGTACGGGACAGGCCTCTCCCTAAGCATAGAGAGACAGTGCTATTGTGCTGACCTTGATGCAGAGAAAACAGGAGAAGAAGAAGAATGAGGAAAGAATGTGGAGACAGCCAAATAGGGCACGGTGTTGTCTGGTATGAACCAATCAGAGTGGGACATGACAGCACGGTTTTGTAGGTAAAAATGTAATATAAGCTGTGTTTAGTAGTGAATAGAGGCCATTTTACCGCTCATCATATTGGTGTCACCTCGGTATATGGCCAAGCCGCAGGCTCCCCTAAGCAACGAACATCACGGTTGCCTGCGAAAGGCAACA</t>
  </si>
  <si>
    <t>TGTTGTAGTAAGCGTCTTGCGGGGGCACGGGATGTACGGGACAGGCTTCTCCCTAAGCATAGAGAGACAGTGCTATCGTGCTGACCTTGATGCAGAGAAAACAGGAGAAGAAGAAGAATGAGAAAAGAATGTGGAGACGGCCAAATAGGGCACGGTGTTGTCTGGTATGAACCAATCAGAGTGGGACATGACAGCACGGTTTTGTAGGTAAAAATGTATATAAGCTGTGTTTTAGTAGTGAATAGAGGCCATTTTACCGCTCATCATATTGGTGTCACCTTGGTATTTGGCCAAGCCGCAGGCTCCCCTAAGCAACGAACATCACGGTTGCCTGCGAAAGGCAACA</t>
  </si>
  <si>
    <t>TGTTGCCTTTCGCAGGCAACCGTGATGTTCGTTGCTTAGGGGAGCCTGCGGCTTGGCCATATACCGAGGTGACACCAATATGATGAGCGGTAAAATGGCCTTTATTCACTACTAAAACACAGCTTATATACATTTTTACCTGCAAAATCGTGCTGTCTGATTGGTTCATACCAGACAACACCGTGCCCTATTTGGCCGTCTCCACATTCTTTTCTCATCTTTCTTCTTCTCCTGTTTTCTCTGCATCAAGGTCAGCACGATAGCACTGTCTCTCTATGCTTAGGGAGAGGCCTGTCCCGTACATCCCGTGCCCCCGCAAGACGCCTACTACAACA</t>
  </si>
  <si>
    <t>TGTTGCCTTTCGCAGGCAACCGTGATGTTCGTTGCTTAGGGGAGCCTGCGGCTTGGCCATATACCGAGGTGACACCAATATGATGAGCGGTAAAATGGCCTTTATTCACTACTAAAACACAGCTTATATACATTTTTACCTACAAAACCGTGCTGTCATGTCCCACTCTGATTGGTTCATACCAGACAACACCGTGCCCTATTTGGCCGTCTCCACATTCTTTTCTCATCTTTCTTCTTCTCCTGTTTTCTCTGCATCAAGGTCAGCACGATAGCACTGTCTCTCTATGCTTAGGGAGAGGCCTGTCCCGTACATCCCGTGCCCCCGCATGACGCCTACTACAACA</t>
  </si>
  <si>
    <t>TGTTGCCTTTCGCAGGCAACCGTGATGTTCGTTGCTTTAGGGAGCCTGCGGCTTGACCATATACCGAGGTGACACCAATATGATGAGCGGTAAAATGGCGTTTATTAAGTTCTAACAAGCATTTATATGTGTACGCCCACTGGATGGTACACGTGGCACGTCCCTAGCGCATGGGGAGGAGCCTGACACGTCACATCCCGAGTCCCCGGTCACGCCTATTACAACA</t>
  </si>
  <si>
    <t>TGTTGTAGTAGGCGTCTTGCGGGGGCACGGGATGTACGGGACAGGCCTCTCCCTAAACATAGAGAGATAGTGCTATCGTGCTGACCTTGTTGCAGAGAAAACAGGAGAAGAAGAAGGATGATAAAAGAATGTGGAAATGGCCAAATAAGGCACAATGTTATCTGGTGTGAACCAATCAGAGTGGGACATGACAGCACGGTTATCTAGGTAAAAATGTATATAAGCTGTGTTTAGTAGTGAATAAATGCCATTTGCCTCACTTACTCCTGGGGTCTGGGTGAGCATCTGGCCCCGACCTGGTAAAGGGTCGGTTTCGCCCAGCAGTAAGCCCTACATGTGGACAGAGGACGAACACCGGACGAGCGAACGGAGACTACATGCAAC</t>
  </si>
  <si>
    <t>TGTTGCCTTTCGCAGGCAACCGTGATGTTCGTTGCTTAGGGGAGCCTGCGGCTTGGCCAAATACCGAGGTGACATCAATATGATGAGCGGCAAAATGGCGTTTATTAAGTTCTAACAAGCACTTATATATCTTTTAACCCTTCGTGTACGCCCACTGGATGGTACACGTGGCACGTACCTAACACATGGGGAGGAGCCTGACACGTTACATCCCGAGACCCCGATCACGCCTATTACAAC</t>
  </si>
  <si>
    <t>TGTTGCCTTTCGCAGGCAACCGTGATGTTCGTTGCTTAGGGGAGCCTGCGGCTTGGCCAAATACCAATATGATGAGCGGTAAAATGGCCCCTATTCACTACTAAACACAGCTTATATTACATTTTTACCTACAAAACCGTGCTGTCATGTCCCACTCTGATTGGTTCATACCAGACAACACCGTGCCCTATTTGGCCGTCTCCACATTCTTTTCTCATTCTTCTTCTTCTCCTGTTTTCTCTGCATCAAGGTCAGCACGATAGCACTGTCTCTCTATGCTTAGGGAGAAGCCTGTCCCGTACATCCCGTGCCCCCGCAAGACGCTTACTACAAC</t>
  </si>
  <si>
    <t>TGTTGTAGGCGTAGCGAGGGAAACGAGGTGTGTTGTAGGCGTAGCGAGGGAAACGAGGTGTGACGCGTGCAGGTTCCTATGCCACCTGTGTGTTATGCTACCTGTGTGTGCCAAGTGTAACTTCGTGATTGGAGGAAACACTTGTATTTAAACACGTAGCCTATAGCAATAAACGCCATTTGCATCACTTACTCCTGGGGTCTGTGTGAGCATCTGGCCCCGACCTGGTAAAGGGTCGGTTTCGCCCAGCAGTAAGCCCTACATGTGGACAGAGGACGAACACCGGACGAGCGAACGGAGACCACATGCAACA</t>
  </si>
  <si>
    <t>TGTTGCATGTAGTCTCCGTTCGCTCGTCCGGTGTTCGTCCTCTGTCCACATGTAGGGCTTACTGCTGGGCGAAACCGACCCTTTACCAGGTCGGGGCCAGATGCTCACCCAGACCCCAGGAGTAAGTGAGGCAAATGGCGTTTATTGCTATAGGCTACGTGTTTAAATACAAGTGTTTCCTCCAATCACGAAGTTACACTTGGCACACACAGGTGGCATAACACACAGGTGGCATAGGAACCTGCACGCGTCACACCTCGTTTCCCTCGCTACGCCTACAACACACCTCGTTTCCCTCGCTACGCCTACAACA</t>
  </si>
  <si>
    <t>TGTTGCATGTAGTCTCCGTTCGCTCGTCTGGTGTTCGTCCTCTGTCCACATGTAGGGCTTACTGCTGGGCGAAACCGACCCTTTACCAGGTCGGGGCCAGATGCTCACCCAGACCCCAGGAGTAAGTGAGGCAAATGGCGTTTATTGCTATAGGCTACGTGTTTAAATACAAGTGTTTCCTCCAATCACGAAGTTACACTTGGCACACACAGGTGGCATAACACACAGGTGGCATAGGAACCTGCACGCGTCACACCTCGTTTCCCTCGCTACGCCTACAACACACCTCGTTTCCCTCGCTACGCCTACAACA</t>
  </si>
  <si>
    <t>TGTTGCATGTAGTCTCCGTTCGCTCGTCTGGTGTTCGTCCTCTGTCCACATGTAGGGCTTACTGCTGGGCGAAACCGACCCTTTACCAGGTCGGGGCCAGATGCTCACCCAGACCCCAGGAGTAAGTGAGGCAAATGGTGTTTATTGCTATAGGCTACGTGTTTAAATACAAGTGTTTCCTCCAATCACGAAGTTACACTTGGCACACACAGGTGGCATAACACACAGGTGGCATAGGAACCTGCACGCGTCACACCTCGTTTCCCTCGCTACGCCTACAACACACCTCGTTTCCCTCGCTACGCCTACAACAC</t>
  </si>
  <si>
    <t>TGTTGCAGTAGGCGTCTTGCGGGGGCACGGGATGTACGGGACAGGCCTCTCCCTAAACATAGAGAGATAGTGCTATCGTGCTGACCTTGTTGCAGAGAAAACAGGAGAAGAAGAAAGATGGGAAAGAATGTGGAAACGGCCAAATAAGGCACAATGTTATCTGGTGTGAACCAATCAGAGTGGGACATGACAGCACGATTATCTAGGTAAAAATGTATATAAGCTGTGTTTAGTAGTGAGTAAACGCCATTTTGCCACGCTTACACCGGGGTCTGCGTGAGCATTTGGTCCCGACCTGGTAAAGGGTCGGTTTCGCCCAGCAGTAACCCTACACGCGGACAGAGGACGAACAGCACAAAGAAATGAGCGGATGCAACA</t>
  </si>
  <si>
    <t>TGTTGTAGTAGGCGTCTTGCGGGGGCACGGGATGTACGGGACAGGCCTCTCCCTAAGCATAGAGAGACAGTGCTATCGTGCTGACCTTGATGCAGAGAAAACAGGAGAAGAAGAAGAATGAGAAAAGAATGTGGAGACGGCCAAATAAGGCACAATGTTGTCTGGTATGAACCAATCAGAGTGGGGCATGACAGCATGGTTTTGTAGGTAAAAATGTATATAAGCTGTGTTTAGTAGTGAATAGAGGCCATTTTACCGCTCATCATATTGGTGTCACCTCGGTATATGGCCAAGCCGCAGGCTCCCCTAAGCAACGAACATCATGGTTGCCTGCGAAAGGCAAC</t>
  </si>
  <si>
    <t>TGTTGCTTTCAGCAACAACGATGTTAGCCACCTGTGTTTGGCCTCTACACGCACTGATCGATAGCCTGATAAGGGCCAAATGACTGCAGGCACGCACCAATATGATGAGCAGCAAAATGGCGTCTATTCACTACTAAACACAGCTTATATACATTTTTACCTACAAAACCGTGCTGTCATGTCCCACTCTGATTGGTTCACACCAGATAACATTATGCCTTATTTGGCCATTTCCACATTCTTTTCTCATCCTTCTTCTTCTCCTGTTTTCTCTGCATCAAGGTCAGCACGATAGCACTGTCTCTCTATGCTTAGGGAGAGGCCTGTCCCGTACATCCCGTAGCCCCACAAGACGCCTACTACAACA</t>
  </si>
  <si>
    <t>TGTTGCCTTTCGCAGGCAACCGTGATGTTCGTTGCTTAGGGGAGCCTGCGGCTTGGCCATATACCGAGGTGACACCAATATGATGAGCGGTAAAATGGCCTCTATTCACTACTAAACACAGCTTATATTACATTTTTACCTACAAAACCGTGCTGTCATGTCCCACTCTGATTGGTTCATACCAGACAACACTGTGCCCTATTTGGCCGTCTCCACATTCTTTTCTCATTCTTCTTCTTCTCCTGTTTTCTCTGCATCAAGGTCAGCACGATAGCACTGTCTCTCTATGCTTAGGGAGAAGCCTGTCCCGTACATCCCGTGCCCCCGCAAGACGCTTACTACAACA</t>
  </si>
  <si>
    <t>TGTTGCATGTGGTCTCCGTTCGCTCGTCCGGTGTTCGTCCTCTGTCCACATGTAGGGCTTACTGCTGGGCGAAACCAACCCTTTACCAGGTCGGGGCCAGATGCTCACACAGACCCCAGGAGTAAGTGATGCAAATGGCGTTTATTGCTATAGGCTACGTGTTTAAATACAAGTGTTTCCTCCAATCACGAAGCTACACTTGGCACACACAGGTAGCATAACACACAGGTGGCATAGGAACCTGCACGCGTCACACCTCGTTTCCCTCGCTACGCCTACAACACACCTCGTTTCCCTCGCTACGCCTACAACA</t>
  </si>
  <si>
    <t>TGTTGCATGTGGTCTCCGTTCGCTCGTCCGGTGTTCGTCCTCTGTCCACATGTAGGGCTTACTGCTGGGCGAAACCGACCCTTTACCAGGTCGGGGCCAGATGCTCACACAGACCCCAGGAGTAAGTGATGCAAATGGCATTTATTGCTATAGGCTACGTGTTTAAATACAAGTGTTTCCTCCAATCACGAAGTTACACTTGGCACACACAGGTAGCATAACACACAGGTGGCATAGGAACCTGCACGCGTCACACCTCGTTTCCCTCGCTACGCCTACAACACACCTCGTTTCCCTCGCTACGCCTACAACA</t>
  </si>
  <si>
    <t>TGTTGTAGTAAGCGTCTTGCGGGGGCACGGGATGTACGGGACAGGCCTCTCCCTAAGCATAGAGAGACAGTGCTATCGTGCTGACCTTGATGCAGAGAAAACAGGAGAAGAAGAAGAATGAGAAAAGAATGTGGAGACGGTCAAATAGGGCATGGTGTTGTCTGGTATGAACCAATCAGAGTGGGACATGACAGCACGGTTTTGTGGGTAAAAATGTAATATAAGCTGTGTTTTAGTAGTGAATAGGGGCCATTTTACCACTCATCATATTGGTGTCACCTTGGTATATGGCCAAGCCGCAGGCTCCCCTAAGCAACGAACATCACGGTTGCCTGCGAAAGGCAAC</t>
  </si>
  <si>
    <t>TGTTGTAGTAAGCGTCTTGCGGGGGCACGGGATGTATGGGACAGGCTTCTCCCTAAGCATAGAGAGACAGTGCTATCGTGCTGACCTTGATGCAGAGAAAACAGGAGAAGAAGAAGAATGAGAAAAGAATGTGGAGACGGCCAAATAGGGCATGGTGTTGTCTGGTATGAACCAATCAGAGTGGGACATGACAGCACGGTTTTGTAGGTAAAAATGTAATATAAGCTGTGTTTTAGTAGTGAATAGAGGCCATTTTACCGCTCATCATATTGGTGTCACCTCGGTATATGGCCAAGCCGCAGGCTCCCCTAAGCAACGAACATCACGGTTGCCTGCGAAAGGCAAC</t>
  </si>
  <si>
    <t>TGTTGTAGTAGGCGTCTTGTGGGGGCACGGGATGTACGGGACAGGCCTCTCCCTAAACATAGAGAGATAGTGCTATCGTGCTGACCTTGTTGCAGAGAAAACAGGAGAAGAAGAAGGATGATAAAAGAATGTGGAAATGGCCAAATAAGGCACAATGTTATCTGGTGTGAACTAATCAGAGTGGGACATGACAGCACGGTTATCTAGGTAAAATGTATATAAGCTGTGTTTAGTAGTGAATAAACGCCATTTGCCTCACTTACTCCTGGGGTCTGGGTGAGCATCTGGCCCCGACCTGGTAAAGGGTCGGTTTCGCCCAGCAGTAAGCCCTACATGTGGACAGAGGACGAACACCGGACGAGCGAACGGAGACTACATGCAACA</t>
  </si>
  <si>
    <t>TGTTGTAATAGGCGTGATCGGGGTCTCGGGATGTAACGTGTCAGGCTCCTCCCCATGCGTTAGGTACGTGCCACGTGTACCATCCAGTGGGCGTACACGAAGGGTTAAAAGATATATAAGTGCTTGTTAGAACTTAATAAACGCCATTTTACCGCTCATCATATTGGTGTCACCTCAGTATTTGGCCAAGTCGCAGGCTCCCCTAAGCAACGAACATCACGGTTGCCTGCGAAAGGCAACA</t>
  </si>
  <si>
    <t>TGTTGTAGTAGGCGTCTTGCGGGGGCACGGGATGTACGGGACAGGCCTCTCCCTAAACATAGAGAGACAGTGCTATCGTGCTGACCTTGTTGCAGAGAAAACAGGAGAAGAAGAAGGATGATGAAAGAATGTGGAAACGGCCAAATAAGGCACAATGTTATCTGGTGTGAACCAATCAGAGTGGGACATGACAGCACGGTTATCTAGGTAAAAATGTATATAAGCTGTGTTTAGTAGTGAATAAACGCCATTTTGCCACGCTTACATCGGGGTCTGCGTGAGCATTTGGTCCCGACCTGGTAAAGGGTCGGTTTCGCCCAGCAGTAACCCTACACGCGGACAGAGGACGAACAGCACAAAGAAATGAGCGGATGCAACA</t>
  </si>
  <si>
    <t>TGTTGTAGTAAGCGTCTTGCGGGGGCACGGGATGTACGGGACAGGCCTCTCCCTAAGCATAGAGAGACAGTGCTATCGTGCTGACCTTGATGCAGAGAAAACAGGAGAAGAAGAAGAATGAGAAAAGAATGTGGAGACGGCCAAATAGGGCACGGTGTTGTCTGGTATGAACCAATCAGAGTGGGACATGACAGCACGGTTTGGTAGGTAAAAATGTATATAAGCTGTGTTTTAGTAGTGAATAGGGGCCATTTTACCGCTCATCATATTGGTGTCACCTCGGTATTTGGCCAAGCCACAGGCTCCCCTAAGCAACGAACATCACGGTTGCCTGCGAAAGGCAACA</t>
  </si>
  <si>
    <t>TGTTGTAGTAGGCGTCTTGCGGGGGCACGGGATGTACGGGACAGGCCTCTCCCTAAACATAGAGAGATAGTGCTATCGTGCTGACCTTGTTGCAGAGAAAACAGGAGAAGAAGAAGGATGATAAAAGAATGTGGAAACGGCCAAATAAGGCACAATGTTATCTGGTGCGAACTAATCAGAGTGGGACATGACAGCACGGTTATCTAGGTAAAAATGTATATAAGCTGTGTTTAGTAGTGAATAAACGCCATTTGCCTCACTTACTCCTGGGGTCTGGGTGAGCATCTGGCCCCGACCTGGTAAAGGGTCGGTTTCGCCCAGCAGTAAGCCCTACATGTGGACAGAGGACGAACACCGGACGAGCGAACGGAGACTACATGCAACA</t>
  </si>
  <si>
    <t>TGTTGCATCCGCTCATTTCTTTGTGCTGTTCGTCCTCTGTCCGCGTGTAGGGTTACTGCTGGGCGAAACCGACCCTTTACCAGGTCGGGACCAAATGCTCACGCAGACCCCGGTGTAAGCGTGGCAAAATGGCGTTTACTCACTACTAAACACAGCTTATATACATTTTTACCTAGATAACCGTGCTGTCATGTCCCACTCTGATTAGTTCACACCAGATAACATTGTGCCTTATTTGGCCGTTTCCACATTCTTTCCCATCTTTCTTCTTCTCCTGTTTTCTCTGCAACAAGGTCAGCACGATAGCACTATCTCTCTATGTTTAGGGAGAGGCCTGTCCCGTACATCCCGTGCCCCCGCAAGACGCCTACTACAAC</t>
  </si>
  <si>
    <t>TGTTGCCTTTCACAGGCAACCGTGATGTTCGTTGCTTAGGGGAGCCTGCGGCTTGGCCATATACCGAGGTGACACCAATATGATGATCGGCAAAATGGCCTCTATTCACTACTAAACACAGCTTATATACATTTTTACCTACAAAACCGTGCTGTCATGTCCCACTCTGATTGGTTCCTACCAGACAACACCGTGCCCTATTTGGCCATCTCCACATTCTTTTCTCATTCTTCTTCTTCTCCTGTTTTCTCTGCATCAAGGTCAGCACGATAGCACTGTCTCTCTATGTTTAGGGAGAGGCCTGTCCCGTACATCCCGTGCCCCCGCAAGACGCCTACTACAACA</t>
  </si>
  <si>
    <t>TGTTGCATGTAGTCTCCGTTCGCTCGTCCGATGTTCGTCCTCTGTCCACGTGTAGGGCTTACTGCTGGGCAAAACCAACCCTTTACCAGGTCGGGGCCAGATGCTCACACAGACCCCAGGAGTAAGTGAGGCAAATGGCGTTTATTGCTATAGGCTACGTGTTTAAATACAAGTGTTTCCTCCAATCACGAAGCTACACTTGGCACACACAGGTGGCATAACACACAGGTGGCATAGGAACCTGCACGCGTCACACCTCGTTTCCCTCGCTACGCATACAACA</t>
  </si>
  <si>
    <t>TGTTGCATGTAGTCTCCGTTCGCTCGTCCGGTGTTCGTCCTCTGTCCACATGTAGGGCTTACTGCTGGGCGAAACCGACCCTTTACCAGGTCGGGGCCAGATGCTCACCCAGACCCCAGGAGTAAGTGAGGCAAATGGCGTTTATTCACTACTAAACACAGCTTATATACATTTTACCTAGATAACCGTGCTGTCATGTCCCACTCTGATTAGTTCACACCAGATAACATTGTGCCTTGTTTCCACATTCTTTTATCATCCTTCTTCTTCTCCTGTTTTCTCTGCAACAAGGTCAGCACGATAGCACTATCTCTCTATGTTTAGGGAGAGGCCTGTCCCGTACATCCCGTGCCCCCGCAAGACGCCTACTACAACA</t>
  </si>
  <si>
    <t>TGTTGCATGTAGTCTCCGTTCGCTCGTCCGGTGTTCGTCCTCTGTCCACATGTAGGGCTTACTGCTGGGCGAAACCGACCCTTTACCAGGTCGGGGCCAGATGCTCACCCAGACCCCAGGAGTAAGTGAGGCAAATGGCGTTTATTCACTACTAAACACAGCTTATATACATTTTACCTAGATAACCGTGCTGTCATGTCCCACTCTGATTAGTTCACACCAGATAACATTGTGCCTTATTTGGCCGTTTCCACATTCTTTTATCATCCTTCTTCTTCTCCTGTTTTCTCTGCAACAAGGTCAGCACGATAGCACTATCTCTCTATGTTTAGGGAGAGGCCTGTCCCGTACATCCCGTGCCCCTGCAAGACGCCTACTACAACA</t>
  </si>
  <si>
    <t>TGTTGTAGTAGGCGTCTTGCGGGGGCATGGGATGTACGGGACAGGCCTCTCCCTAAGCATAGAGAGACAGTGCTATCATGCTGACCTTGATGCAGAGAAAACAGGAGAAGAAGAAGAATGAGAAAAGAATGTGGAGACGGCCAAATAGGGCACGGTGTTGTCTGGTATGAACCAATCAGAGTGGGACATGACAGCACGGTTTTGTAGGTAAAAATGTAATATAAGCTGTGTTTAGTAGTGAATAGAGGCCATTTTACCGCTCATCATATTGGTGTCACCTTGGTATATGGCCAAGCCGCAGGCTCCCCAAAGCAACGAACATCACGGTTGCCTGCGAAAGGCAACAG</t>
  </si>
  <si>
    <t>TGTTGTAGTAAGCGTCTTGCGGGGGCACGGGATGTACGGGACAGGCCTCTCCCTAAGCATAGAGAGACAGTGCTATCGTGCTGACCTTGATGCAGAGAAAACAGGAGAAGAAGAAGAATGAGAAAAGAATGTGCAGACGGCCAAATAGGGCACGGTGTTGTCTGGTATGAACCAATCAGAGTGGGACATGACAGCACGGTTTTGTAGGTAAAAATGTATATAAGCTGTGTTTTAGTAGTGAATAAAGGCCATTTTGCCGATCATCATATTGGTGTCACCTCGGTATATGGCCAAGCCGCAGGCTCCCCAAAGCAACGAACATCACGGTTGGCTGCGAAAGGCAACA</t>
  </si>
  <si>
    <t>TGTTGTAGTAAGCGTCTTGCGGGGGCACGGGATGTACGGGACAGGCTTCTCCCTAAGCATAGAGAGACAGTGCTATCGTGCTGACCTTGATGCAGAGAAAACAGGAGAAGAAGAAGAATGAGAAAAGAATGTGGAGACGGCCAAATAGGGCACGGTGTTGTCTGGTATGAACCAATCAGAGTGGGACATGACAGCACGGTTTTGTAGGTAAAAATGTAATATAAGCTGTGTTTAGTAGTGAATAGAGGCCATTTTACCGCTCATCATATTGGTGTCACCTCGGTATATGGCCAAGCCGCAGGCTCCCCTAAGCAACGAACATCACGGTTGCCTGCGAAAGGCAAC</t>
  </si>
  <si>
    <t>TGTTGCCTTTTGCAGGCAACCGTGATGTTCGTTGCTTAGGGGAGCCTGCGGCTTGGCCATATACCAAGGTGACACCAATATGATGAGCGGTAAAATGGCCTCTATTCACTACTAAAACACAGCTTATATACATTTTTACCTACAAAACCGTGCTGTCATGTCCCACTCTGATTGGTTCATACCAGACAACACCGTGCCCTATTTGGCCGTCTCCACATTATTTTCTCATTCTTCTTCTTCTCCTGTTTTCTCTGCATCAAGGTCAGCACGATAGCACTGTCTCTCTATGCTTAGGGAGAGGCCTGTCTCGTACATCCCGTGCCCCCGCAAGATGCCTACTACA</t>
  </si>
  <si>
    <t>TGTTGTAGGCGTAGCGAGGGAAACGAGGTGTGTTGTAGGCGTAGCGAGGGAAACGAGGTGTGACGCGTGCAGGTTCCTATGCCACCTGTGTGTTATGCCACCTGTGTGTGCCAAGTGTAACTTCGTGATTGGAGGAAACACTTGTATTTAAACACGTAGCCTATAGCAATAAATGCCATTTGCCTCACTTACTCCTGGGGTCTGGGTGAGCATCTGGCCCCGACCTGGTAAAGGGTCGGTTTCGCCCAGCAGTAAGCCCTACATGTGGACAGAGGACGAACACCGGAAGAGCGAACGGAGACTACATGCAAC</t>
  </si>
  <si>
    <t>TGTTGCCACCTGTGTGTTATGCCACCTGTGTGTGCCAAGTGTAGCTTCGTGATTGGAGGAAACACTTGTATTTAAACACGTAGCCTATAGCAATAAACGCCATTTGCCTCACTTACTCCTGGGGTCTGTGTGAGCATCTGGCCCTGACCTGGTAAAGGGTCGGTTTCGCCCAGCAGTAAGCCCTACACGTGGACAGAGGACGAACACCGGACGAGCGAACGGAGACCACATGCAACA</t>
  </si>
  <si>
    <t>TGTTGTAGTAGGCGTCTTGCGGGGGCACGGGATGTACGGGACAGGCCTCTCCCTAAACATAGAGAGATAGTGCTATCGTGCTGACCTTGTTGCAGAGAAAACAGGAGAAGAAGAAGGATGATAAAAGAATGTGGAAACGGCCAAATAAGGCACAATGTTATCTGGTGTGAACTAATCAGAGTGGGACATGACAGCACGGTTATCTAGGTAAAAATGTATATAAGCTGTGTTTAGTAGTGAATAAACGCCATTTGCCTCACTTACTCCTGGGGTCTGGGTGAGCATCTGGCCCCGACCTGGTAAAGGGTCGGTTTCGCCCAGCAGTAAGCCCTACATGTGGACAGAGGACGAACACCGGACGAGCGAACGGAGACTACACGCAAC</t>
  </si>
  <si>
    <t>GTCTCGCTCCAATTTATAGGAGGGAGAGGAGGTTCTTTGAAATATGTATGCCCGGCGTGAGATTAAGAAACAACGGTTCAAATGTTGGTCCAACCAGTTTATTACAAATGTTAATAAGGGAGATGAAGAAAGGGGAGGACGGACACTACTACGGATTGGGGTGATGGGGAAGGGAAGGCGAGCGATAGAAAAGATAGAAAGAGGCAAGAATTGCGTAAAGCGAGGATAGTCACCACCAGGATCCAGCAGCAGTCCCGTTGCACGACGTTCCGATGGTCCGAGGCCGAAGGGCAGGAGCAGAGAGGCTGGTCTTGGGCAACGAGAGGGTTCAGGTACCGGGTGGGTCCAGGAAGAAACTGCCGAGTAAGTCAGGGAGGAAACAGCAAGTCTCAGGTAGCAGGGCCAGGGAAGTCCGTCAGCAAATGGTCCGTAGAGAAGGATCTGAAGGCAGAAAGCTCATGCCGTGGTGAGAGATAAGCCTCTACCTCGCCGTGGTTGTTGGACCCTCTTTTATCCTCCATTTTCTCCTGCCTACGTGACATCCCTGGGTGCTTGAGCAAGAGTCCTGTGCATACCTCCTGAGATGGCCATCTTCCTCGAGATAAGTCCACACAAAAAGACCGTTTCCCGGCCATTAGCAGCAGCTTATCTCTCTCTCGTTGCCCCTGGCCTTGTCCATCTGTGCTCCTTAGAGGATTTCACAATCCTTAGCCAGGACCTGTCCATCAGTGTCCTCAAGACAAAAGATTTCTCTGCCTTTGCCCAGGACTTGCCTGGACTTGTTCCTCAGCAAACTTTGAGTCAATCATATAAAAGAATAATCTCTTACA</t>
  </si>
  <si>
    <t>TGTATGCGTAGCGAGGGAAACGAGGTGTGTTGTAGGCGTAGCGAGGGAAACGAGGTGTGACGCGTGCAGGTTCCTATGCCACCTGTGTGTTATGCCACCTGTGTGTGCCAAGTGTAGCTTCGTGATTGGAGGAACACTTGTATTTAAACACGTAGCCTATAGCAATAAACGCCATTTTGCCTCACTTACTCCTGGGGTCTGCGTGAGCATCTGGCCCCGACCTGGTAAAGGGTCGGTTTCGCCCAGCAGTAAGCCCTACACGTGGACAGAGGACGAACACCGGACGAGCGAACGGAGACTACATGCAACA</t>
  </si>
  <si>
    <t>TGTTGTAGTAAGCGTCTTGCGGGGGCACGGGTTGTACGGGACAGGCGTCTCCCTAAGCATAGAGAGACAGTGCTATCGTGCTGACCTTGATGCAGAGAAAACAGGAGAAGAAGAAGAATGAGAAAAGAATGTGGAGACTGCCAAATAAGGCACAATGTTGTCTGGTATGAACCAATCAGAGTGGGACATGGCAGCACGGTTTTGTAGGTAAAAATGTATATAAGCTGTGTTTTAGTAGTGAATAGAAGCCATTTTACCGCTCATCATATTGGTGTCACCTCGGTATTTGGCCAAGCCGCAGGCTCCCCTAAGCAACGAACATCACGGTTGCCTGCGAAAGGCAAC</t>
  </si>
  <si>
    <t>TGTTGTAGGCGTAGCGAGGGAAACGAGGTGTGTTGTAGGCGTAGCGAGGGAAACGAGGTGTGACGCGTGCAGGTTCCTATGCCACCTGTGTGTTATGCCACTTGTGTGTGCCAAGTGTAGCTTCGTGATTGGAGGAAACACTTGTATTTAAACACGTAGCCTATAGCAATAAACGCCATTTGCCTCACTTACTCCTGGGGTCTGGGTGAGCATCTGGCCCCGACCTGGTAAAGGGTCGGTTTTGCCCAGCAGTAAGCCCTACACGTGGACAGAGGACGAACACCGGACGAGCGAACGGAGACTACATGCAAC</t>
  </si>
  <si>
    <t>TGTTGTAGGCGTAGCGAGGGAAACGAGGTGTGTTGTAGGCGTAGCGAGGGAAACGAGGTGTGACGCGTGCAGGTTCCTATGCCACCTGTGTGTTATGCCACTTGTGTGTGCCAAGTGTAGCTTCGTGATTGGAGGAAACACTTGTATTTAAACACGTAGCCTATAGCAATAAACGCCATTTGCCTCACTTACTCCTGGGGTCTGGGTGAGCATCTGGCCCCGACCTGGTAAAGGGTCGGTTTTGCCCAGCAGTAAGCCCTACACGTGGACAGAGGACGAACACTGGACGAGCGAACGGAGACTACATGCAAC</t>
  </si>
  <si>
    <t>TGTTGTAGTAGGCGTCTTGCGGGGGCACGGGATGTACGGGACAGGCCTCTCCCTAAACATAGAGAGATAGTGCTATCGTGCTGACCTTGATGCAGAGAAAACAGGAGAAGAAGAAAGATGGGAAAGAATGTGGAAACGGCCAAATAAGGCACAATGTTATCTGGTGTGAACCAATCAGAGTGGGACATGACAGCACGGTTATCTAGGTAAAAATGTATATCAGCTGTGTTTAGTAGTGAATAAACGCCATTTTGCCACGCTTACACCGGGGTCTGCGTGAGCATTTGGTCCCGACCTGGTAAAGGGTCGGTTTCGCCCAGCAGTAACCCTACACGCGGACAGAGGACGAACAGCACAAAGAAATGAGCGGATGCAACA</t>
  </si>
  <si>
    <t>TGTTGCCTTTCGCAGGCAACCGTGATGTTCGTTGCTTAGGGGAGCCTGCGTCTTGGCCAAATACCGAGGTGACACCAATATGATGAGCAGTAAAATGGCCTCTATTCACTACTAAACACAGCTTATATTACATTTTTACCTACAAAACCGTGCTGTCATGTCCCACTCTGATTGGTTCATACCAGACAACACCGTGCCCTATTTGGCCGTCTCCACATTCTTTTCTCATTCTTCTTCTTCTCCTGTTTTCTCTGCATCAAGGTCAGCACGATAGCACTGTCTCTCTATGCTTAGGGAGAGGCCTGTCCCGTACATCCCGTGCCCCCGCAAGACACTTACTACAACA</t>
  </si>
  <si>
    <t>TGTTGTAGGCGTAGCGAGGGAAACGAGGTGTGTTGTAGGCGTAGCGAGGGAAACGAGGTGTGACGCGTGCAGGTTCCTATGCCACCTGTGTGTTATGCTACCTGTGTGTGCCAAGTGTAGCTTCGTGATTGGAGGAAACACTTGTATTTAAACACGTAGCCTATAGCAATAAACGCCATTTGCATCACTTACTCCTGGGGTCTGTGTGAGCATCTGGCCCCGACCTGGTAAAGGGTCGGTTTCGCCCAGCAGTAAGCCCTACATGTGGACAGAGGACGAACACCGGACGAGCGAACGGAGACCACATGCAACA</t>
  </si>
  <si>
    <t>TGTTGTATGCGTAGCGAGGGAAACGAGGTGTGTTGTAGGCGTAGCGAGGGAAACGAGGTGTGACGCGTGCAGGTTCCTATGCCACCTGTGTGTTATGCCACCTGTGTGTGCCAAGTGTAACTTCGTGATTGGAGGAAACACTTGTATTTAAACACGTAGCCTATAGCAATAAACGCCATTTGCCTCACTTACTCCTGGGGTCTGTGTGAGCATCTGGCCCCGACCTGGTAAAGGGTCGGTTTCGCCCAGCAGTAAGCCCTACATGTGGACAGAGGACGAACACCGGATGAGCGAACGGAGACTACATGCAACA</t>
  </si>
  <si>
    <t>TGTTGTAGTAAGCGTCTTGCGGGGGCACGGGATGTACGGGACAGGCTTCTCCCTAAGCATAGAGAGACAGTGCTATCGTACTGACCTTGATGCAGAGAAAACAGGAGAAGAAGAAGAATGAGAAAAGAATGTGGAGACGGCCAAATAGGGCATGGTGTTGTCTGGTATGAACCAATCAGAGTGGGACATGACAGCATGGTTTTGTCGGTAAAAATGTAATATAAGCTGTGTTTTAGTAGTGAATAGAGGCCATTTTACCGATCATCATATTGGTGTCACCTCGGTATTTGGCCAAGCCGCAGGCTCCCCTAAGCAACGAACATCACGGTTGCCTGCGAAAGGCAACA</t>
  </si>
  <si>
    <t>TGTGTTGCTTTCTGCAACAACGATGTTAGCCACCTGTGTTAGGCCTCTGCGCTCACTGACCAATTACCTGATCAGGGCCAAATGACTGCAGGCGCACACCAATATGATGAGCAGCAAAATGGTGTCTATTCACTACTAAACACAGCTTATATACATTTTTACCTACATAAGCGTGCTGTCATGTCCCACCCTGATTGGTTCACACCAGATAACGTTGTGCCTTATTTGGCCGTTTCCACATTCTTTTCTCATCCTTCTTCTTCTCCTGTTTTCTTTGCATCCAGGTCAGCACGATAGCACTGTCTCTCTATGCTTAGAGAGAAGCCTGTCCCGTACATCCCGTGGCCCCACAAGACGCCTACTACAACA</t>
  </si>
  <si>
    <t>TGTGTTGCTTTCTGCAACAACGATGTTAGCCACCTGTGTTAGGCCTCTGCGCTCACTGACCAATTACCTGATCAGGGCCAAATGACTGCAGACGCACACCAATATGATGAGCAGCAAAATGGTGTCTATCCACTACTAAACACAGCTTATATACATTTTTACCTACATAAGCGTGCTGTCATGTCCCACCCTGATTGGTTCACAACAGATAACATTGTGCCTTATTTGGCTGTTTCCACATTCTTTTCTCATCCTCCTTCTTCTCCTGTTTTCTCTGCATCAAGGTCAGCACAATAGCACTGTCTCTCTATGCTTAGAGAGAAGCCTGTCCCGTACATCCCGTGGCCCCACAAGACGCCTACTACAACA</t>
  </si>
  <si>
    <t>TGTTGCATGTAGTCTCCGTTCGCTTGTCCGGTGTTCGTCCTCTGTCCACATGTAGGGCTTACTGCTGGGCGAAACCGACCCTTTACCAGGTCGGGGCCAGATGCTCACACAGACCCCAGGAGTAAGTGATGCAAATGGCGTTTATTGCTATAGGCTACGTGTTTAAATACAAGTGTTTCCTCCAATCACGAAGTTACACTTGGCACACACAGGTAGCATAACACACAGGTGGCATAGGAACCTGCACGCGTCACACCTCGTTTCCCTCGCTACGCCTACAACACACCTCGTTTCCCTCGCTACGCATACAACA</t>
  </si>
  <si>
    <t>TGTTGCCTTTCGCAGGCAACCGTGATGTTCGTTGCTTAGGGGAGCCTGCGGCTTGGCCAAATACCGAGGTGACACCAATATGATGAGCGGTAAAATGGCCTCTATTCACTACTAAAACACAGCTTATATTACATTTTTACCTACAAAACCGTGCTGTCATGTCCCACTCTGATTGGTTCATACCAGACAACACCGTGCCCTATTTGGCCGTCTCCACATTCTTTTCTCATTCTTCTTCTTCTCCTGTTTTCTCTGCATCAAGGTCAGCACGATAGCACTGTCTCTCTATGCTTAGGGAGAGGCCTGTTCCGTACATCCCGTGCCCCCGCAAGATGCTTACCACAACA</t>
  </si>
  <si>
    <t>TGTTGTAGTAAGCGTCTTGCGGGGGCACGGGATGTACGGGACAGGCCTCTCCCTAAGCATAGAGAGACAGTGCTATCATGCTGACCTTGATGCAGAGAAAACAGGAGAAGAAGAAGAATGAGAAAAGAATGTGGAGACGGCCAAATAGGGCACAGTGTTGTCTGGTATGAACCAATCAGAGTGGGACATGACAGCACGGTTTTGTAGGTAAAAATGTAATATAAGCTGTGTTTTAGTAGTGAATAGAGGCCATTTTACCGCTCATCATATTGGTGTCACCTCGGTATATGGCCAAGCCGCAGGCTCCCCTAAGCAACGAACATCACGGTTGCCTGTGAAAGGCAAC</t>
  </si>
  <si>
    <t>TGTTGTAGTAGGCGTCTTGCGGGGGCACGGGATGTACGGGACAGGCCTCTCCCTAAACATAGAGAGATAGTGCTATCGTGCTGACCTTGTTGCAGAGAAAACAGGAGAAGAAGAAGGATGATAAAAGAATGTGGAAACGGCCAAATAAGGCACAATGTTATCTGGTGTGAACTAATCAGAGTGGGACATGACAGCACGGTTATCTAGGTAAAACGTATATAAGCTGTGTTTAGTAGTGAATAAATGCCATTTGCCTCACTTACTCCTGGGGTCTGGGTGAGCATCTGGCCCCGACCTGGTAAAGGGTCGGTTTCGCCCAGCAGTAAGCCCTACATGTGGACAGAGGACGAACACCGGACGAGCGAACGGAGACTACATGCAACA</t>
  </si>
  <si>
    <t>TGTTGCATGTAGTCTCCGTTCGCTCGTCCGGTGTTCGTCCTCTGTCCACATGTAGGGCTTACTGCTGGGCGAAACCGACCCTTTACCAGGTCGGGGCCAGATGCTCACCCAGACCCCAGGAGTAAGTGAGGCAAATGGCGTTTATTCACTACTAAACACAGCTTATATACATTTTACCTAGATAACCGTGCTGTCATGTCCCACTCTGATTAGTTCACACCAGATAACATTGTGCCTTATTTGGCCATTTCCACATTCTTTTATCATCCTTCTTCTTCTCCTGTTTTCTCTGCAACAAGGTCAGCACGATAGCACTATCTCTCTATGTTTAGGGAGAGGCCTGTCCCGTACATCCCGTGCCCCCGCAAGACGCCTACTACAACA</t>
  </si>
  <si>
    <t>TGTTGCCTTTCGCAGGCAACCGTGATGTTCGTTGCTTAGGGGAGCCTGCGGCTTGGCCAAATACCGAGGTGACACCAATATGATGAGCGGTAAAATGGCCTCTATTCACTACTAAAACACAGCTTATATACATTTTTACCTACAAAACCGTGCTGTCATGTCCCACTCTGATTGGTTCATACCAGACAACACCGTGCCCTATTTGGCCGTCTCCACATTCTTTTCTCATTCTTCTTCTTCTCCTGTTTTCTCTGCATCAAGGTCAGCACGATAGCACTGTCTCTCTATGCTTAGGGAGAAGCCTGTCCCGTACATCCCGTGCCCCCGCAAGACGCTTACTACAACA</t>
  </si>
  <si>
    <t>TGTTGTAGTAAGCGTCTTGCGGGGGCACGGGATGTACGGGACAGGCTTCTCCCTAAGCATAGAGAGACAGTGCTATCGTGCTGACCTTGATGCAGAGAAAACAGGAGAAGGAGAAGAATGAGAAAAGAATGTGGAGACGGCCAAATAGGGCACGGTGTTGTCTGGTATGAACCAATCAGAGTGGGACATGACAGCACGGTTTTGTAGGTAAAAATGTAATATAAGCTGTGTTTTAGTAGTGAATAGAGGCCATTTTACCGCTCATCATATTGGTGTCACCTCGGTATTTGGCCAAGCCGCAGGCTCCCCTAAGCAACGAACATCACGGTTGCCTGCGAAAGGCAA</t>
  </si>
  <si>
    <t>TGTTGTAGTAGGCGTCTTGTGGGGGCACGGGATGTACGGGACAGGCCTCTCCCTAAACATAGAGAGATAGTGCAATCGTGCTGACCTTGTTGCAGAGAAAACAGGAGAAGAAGAAGGATGATAAAAGAATGTGGAAACGGCCAAATAAGGCACAATGTTATCTGGTGTGAACTAATCAGAGTGGGACATGACAGCACGGTTATCTAGGTAAAATGTATATAAGCTGTGTTTAGTAGTGAATAAACGCCATTTGCCTCACTTACTCCTGGGGTCTGGGTGAGCATCTGGCCCCGACCTGGTAAAGGGTCGGTTTCGCCCAGCAGTAAGCCCTACATGTGGACAGAGGACGAACACCGGACGAGCGAACGGAGACTACATGCAAC</t>
  </si>
  <si>
    <t>TGTTGTAGTAAGCGTCTTGCGGGGGCACGGGATGTACGGGACAGGCCTCTCCCTAAGCATAGAGAGACAGTGCTATCGTGCTGACCTTGATGCAGAGAAAACAGGAGAAGAAGAAGAATGAGAAAAGAGTGTGGAGACGGCCAAATAGGGCATGGTGTTGTCTGGTATGAACCAATCAGAGTGGGACATGACAGCACGGTTTTGTAGGTAAAAATGTAATATAAGCTGTGTTTAGTAGTGAATAGGGGCCATTTTACCGCTCATCATATTGGTGTCACCTCGGTATATGGCCAAGCCGCAGGCTCCCCTAAGCAACGAACATCACGTTTGCCTGCGAAAGGCAAC</t>
  </si>
  <si>
    <t>TGTTGCCTTTTGCAGGCAACCGTGATGTTCGTTGCTTAGGGGAGCCTGCGGCTTGGCCATATACCGAGGTGACACCAATATGATGAGCGGTAAAATGGCCTTTATTCACTACTAAAACACAGCTTATATACATTTTTACCTACAAAACCGTGCTGTCATGTCCCACTCTGATTGGTTCATACCAGACAACATTGTGCCTTATTTGGCCGTCTCCACATTCTTTTCTCATCCTTCTTCTTCTCCTGTTTTCTCTGCATCAAGGTCAGCACGATAGAACTGTCTCTCTATGCTTAGGGAGAGGCCTGTCCCATACATCCCGTGCCCCCACAAGACGCTTACTACAACA</t>
  </si>
  <si>
    <t>TTGTAATAGGCGTGATCGGGGTCTCGAGATGTAACGTGTCAGGCTCCTCCCCATGTGTTAGGTACGTGCCACGTGTACCATCCAGTGGGCGTACACGAAGGGTTAAAAGATATATAAGTGCTTGTTAGAACTTAATAAACGCCATTTTACCGCTCATCATATTGGTGTCACCTCGGTATTTGGCCAAGCCGCAGGCTCCCCTAAGCAACGAACATCACGGTTGCCTGCGAAAGGCAACA</t>
  </si>
  <si>
    <t>TGTTGCCTTTCGCAGGCAACCGTGATGTTCGTTGCTTAGGGGAGCCTGCGGCTTGGCCAAATACCGAGGTGACACCAATATGATGAGCGGTAAAATGGCGTTTATTAAGTTCTAACAAGCACTTATATATCTTTTAACCCTTCGTGTACGCCCACTGGATGGTACACGTGGCACATACCTAACACATGGGGAGGAGCCTGACACGTTACATCCCGAGACCCCGATCACGCCTATTACAACA</t>
  </si>
  <si>
    <t>TGTTGCCTTTCGCAGGCAACCGTGATGTTCGTTGCTTAGGGGAGCCTGCGGCTTGGCCAAATACCGAGGTGACACCAATATGATGAGCGGTAAAATGGCGTTTATTAAGTTCTAACAAGCACTTATATATCTTTTAACCCTTCGTGTACGCCCACTGGATGGTACACGTGGCACATACCTAACACATGGGGAGGAGCCTGACACGTTACATCCCGAGACCCCGATCACGCCTACTACAACA</t>
  </si>
  <si>
    <t>TGTTGCCTTTCGCAGGCAACCGTGATGTTCGTTGCTTAGGGGAGCCTGCGGCTTGGCCAGATACCGAGGTGACACCAATATGATGAGCGGTAAAATGGCGTTTATTAAGTTCTAACAAGCACTTATATATCTTTTAACCCTTCGTGTACGCCCACTGGATGGTACACGTGGCACATACCTAACACATGGGGAGGAGCCTGACACGTTACATCCCGAGACCCCGATCACGCCTATTACAACA</t>
  </si>
  <si>
    <t>TGTTGCCTTTCGCAGGCAACCGTGATGTTCGTTGCTTAGGGGAGCCTGCGGCTTGGCCATATACCGAGGTGACACCAATATGATGATCGGCAAAATGGCCTCTATTCACTACTAAACACAGCTTATATTACATTTTTACCTACAAAACCGTGCTGTCATGTCCCACTCTGATTGGTTCATACCAGACAACACTGTGCCCTATTTGGCCGTCTCCACATTCTTTTCTCATTCTTCTTCTTCTCCTGTTTTCTCTGCATCAAGGTCAGCACGATAGCACTGTCTCTCTTTGCTTAGGGAGAGGCCTGTCCCGTACATCCCGTGCCCCCGCAAGACGCTTACTACAAC</t>
  </si>
  <si>
    <t>TGTTGCCTTTCGCAGGCAACCGTGATGTTCGTTGCTTAGGGGAGCCTGCGGCTTGGCCATATACCGAGGTGACACCAATATGATGATCGGCAAAATAGCCTCTATTCACTACTAAACACAGCTTATATTACATTTTTACCTACAAAACCGTGCTGTCATGTCCCACTCTGATTGGTTCATACCAGACAACACTGTGCCCTATTTGGCCGTCTCCACATTCTTTTCTCATTCTTCTTCTTCTCCTGTTTTCTCTGCATCAAGGTCAGCACGATAGCACTGTCTCTCTTTGCTTAGGGAGAGGCCTGTCCCGTACATCCCGTGCCCCCGCAAGACGCTTACTACAAC</t>
  </si>
  <si>
    <t>TGTTGATGTTGTAGTAGGCGTATTGCGGGATCTCGGGATGTGATGTGTCAGGCTCCTCCCCATGCGCTAGGGACATGCCACATGTACCATCCAGTGGGCTTACACAAAGGGTAAGGATATATAAGTGCTTGTTAGAACTTAATAAACGCCATTTTACCGCTCATCATATTGGTGTCACCTCAGTATATGGCCAAGCCGCAGGCTCCCTAAAGCAACGAACATCACGGTTGGCTGCAATAGTCAACA</t>
    <phoneticPr fontId="1"/>
  </si>
  <si>
    <t>TGTTGATGTTGTAGTAGGCGTATTGCGGGATCTCGGGATGTGATGTGTCAGGCTCCTCCCCATGCGCTAGGGACATGCCACATGTACCATCCAGTGGGCTTACACAAAGGGTAAGGATATATAAGTGCTTGTTAGAACTTAATAAACGCCATTTTACCGCTCATCATATTGGTGTCACCTCAGTATATGGCCAAGCCGCAGGCTCCCTAAAGCAACGAACATCACGGTTGGCTGCAATAGTCAACA</t>
  </si>
  <si>
    <t>TGTTGCATGTAGTCTCCGTTCGCTCGTCCGGTGTTCGTCCTCTGTCCACATGTAGGGCTTACTGCTGGGCGAAACCGACCCTTTACCAGGTCGGGGCCAGATGCTCACCCAGACCCCAGGAGTAAGTGAGGCAAATGGCGTTTATTGCTATAGGCTACGTGTTTAAATACAAGTGTTTCCTCCAATCACGAAGTTACACTTGGCACACACAGGTGGCATAACACACAGGTGGCATAGGAACCTGCACGCGTCACACCTCGTTTCCCTCGCTACGCCTACAACACACCTCGTTTCCCTCGCTACGCATACAA</t>
  </si>
  <si>
    <t>TGTTGCCTTTCGCAGGCAACCGTGATGTTCGTTGCTTAGGGGAGCCTGCGGCTTGGCCATATACCAAGGTGACACCAATATGATGAGCGGTAAAATGGCCTCTATTCACTACTAAACACAGCTTATATACATTTTTACCTACAAAACCGTGCTGTCATGTCCCACTCTGATTGGTTCATACCAGACAACACCGTGCCCTATTTGGCCGTCTCCACATTCTTTTCTCATCCTTCTTCTTCTCCTGTTTTCTCTGCATCAAGGTCAGCACGATAGCACTGTCTCTCTATGCTTAGGGAGAAGCCTGTCCCGTACATCCCGTGCCCCCGCAAGGTGCTTACTACAACA</t>
  </si>
  <si>
    <t>TGTTGCCTTTCGCAGGCAACCGTGATGTTCGTTGCTTAGGGGAGCCTGCGGCTTGGCCAAATACCGAGGTGACACCAATATGATGAGCGGTAAAATGGCCTCTATTCACTACTAAAACACAGATTATATTACATTTTTACCTACAAAACCGTGCTGTCATGTCCCACTCTGATTGGTTCATACCAGACAACACCGTGCCCTATTTGGCAGTCTCCACATTCTTTTCTCATTCTTCTTCTTCTCCTGTTTTCTCTGCATCAAGGTCAGCACGATAGCACTGTCTCTCTATGCTTAGGGAGAGGCCTGTCCCGTACATCCTGTGCCCCCACAAGACGCTTACTACAACA</t>
  </si>
  <si>
    <t>TGTTGTAGTAAGCGTCTTGCGGGGGCACGGGATGTACGGGACAGGCCTCTCCCTAAGCATAGAGAGACAGTGCTATCGTGCTGACCTTGATGCAGAGAAAACAGGAGAAGAAGAAGAATGAGAAAAGAATGTGGAGACGGCCAAATAAGGCACAATGTTGTCTGGTATGAACCAATCAGAGTGGGACATGACAGCATGGTTTTGTAGGTAAAAATGTAATATAAGCTGTGTTTTAGTAGTGAATAGAGGCCATTTTACCGCTCATCATATTGGTGTTACCTCAGTATATGGCCAAGCCGCAGGCTCCCCTAAGCAACGAACATCACGGTTGCCTGCGAAAGGCAACA</t>
  </si>
  <si>
    <t>TGTTGTAATAGGCGTGATCGGGGTCTCGGGATGTAACGTGTCAGGCTCCTCCCCATGTGTTAGGTACGTGCCACGTGTACCATCCAGTGGGCGTACACGAAGGGTTAAAAGATATATAAGTGCTTGTTAGAACTTAATAAACGCCATTTTACCGCTCATCATATTGGTGTCACCTCGGTATTTGGCCAAGCCGCAGGCTCCCCTAAGCAACGAACATCACGGTTGCCTGCGAAAGGCAACA</t>
  </si>
  <si>
    <t>TGTTGCCTTTCGCAGGCAACTGTGATGTTCGTTGCTTAGGGGAGCCTGCGGCTTGGCCATATACCGAGGTGACACCAATATGATGAGCGGTAAAATGGCCTCTATTCACTACTAAAACACAGCTTATATACATTTTTACCTACATAACCGTGCTGTCATGTCCCACTCTGATTGGTTCATACCAGACAACACCGTGCCCTATTTGGCCGTCTCCACATTCTTTTCTCATTCTTCTTCTTCTCCTGTTTTCTCTGCATCAAGGTCAGCACGATAGCACTGTCTCTCTATGCTTAGGGAGAGACCTGTCCCGTACATCCCGTGCCCCCGCAAGACGCTTACTA</t>
  </si>
  <si>
    <t>TGTTGCCTTTTGCAGGCAACTGTGATGTTCGTTGCTTAGGGGAGCCTGTGGCTTGGCCACATACCGAGGTGACACCAATATGATGAGCGGTAAAATGGCCTTTGTTCGCTACTAAAACACAGCTTATATACATTTTTACCTACAAAACCGTGCTGTCATGTCCCACTCTGATTGGCTCATACCAGATAACACCGTGCCCTATTTGGCCGTCTCCACATTCTTTTCTCATCTTTCTTCTTCTCCTGTTTTCTCTGCATCAAGGTCAGCACGATAGCACTGTCTCTCTATGCTTAGGGAGAGGCCTGTCCCGTACATCCCGTGCCCCCGCAAGACGCCTACTACAAC</t>
  </si>
  <si>
    <t>TGCTGTAATAGGCGTGTTCGGGGTCTCGGGATGTAACGTGTCAGGCTCCTCCCCATGCGTTAGGCACGTGCCACGTGTACCATCCAGTGGGCGTACACGAAGGGTTAAAAAGATATATAAGTGCTTGTTAGAACTTAATAAACGCCATTTTACCGCTCATCATATTGGTGTCACCTCGGTATATGGCCAAGCCGCAGGCTCCCCAAAGCAACGAACATCACGGTTGCCTGCGAAAGGCAACA</t>
  </si>
  <si>
    <t>TGTTGTAGTAAGCGTCTTGCGGGGGCACGGGATGTACGGGACAGGCCTCTCCCTAAGCATAGAGAGACAGTGCTATCGTGCTGACCTTGATGCAGAGAAAACAGGAGAAGAAGAAGAATGAGAAAAGAATGTGGAGACGGCCAAATAGGGCACGGTGTTGTCTGGTATGAACCAATCAGAGTGGGACATGACAGCACGGTTTTGTAGGTAAAAATGTAATATAAGCTGTGTTTAGTAGTGAATAGGGGCCATTTTACCGCTCATCATATTGGTGTCACCTCGGTATTTGGCCAAGCCGCAGGCTCCCCTAAGCAACGAACATCATGGTTGCCTGCGAAAGGCAACA</t>
  </si>
  <si>
    <t>TGTTGTAGGCGTAGCGAGGGAAACGAGGTGTGATGCGTGCAGGTTCCTATGCCACCTGTGTGTTATGCCACCTGTGTGTGCCAAGTGTAGCTTCGTGATTGGAGGAAACACTTGTATTTAAACACGTAGCCTATAGCAATAAACGCCATTTGCCTCACTTACTCCTGGGGTCTGCGTGAGCATCTGGCCCCGACCTGGTAAAGGGTCGGTTTCGCCCAGCAGTAAGCCCTACATGTGGACAGAGGACGAACACCGGACGAGCGAACGGAGACCACATGCAACA</t>
  </si>
  <si>
    <t>TGTTGTAGGCGTAGCGAGGGAAACGAGGTGTGATGCGTGCAGGTTCCTATGCCACCTGTGTGTTATGCCACCTGTGTGTGCCAAGTGTAGCTTCGTGATTGGAGGAAACACTTGTATTTAAACACATAGCCTATAGCAATAAACGCCATTTGCCTCACTTACTCCTGGGGTCTGCGTGAGCATCTGGCCCTGACCTGGTAAAGGGTCGGTTTCGCCCAGCAGTAAGCCCTACATGTGGACAGAGGACGAACACCGGACGAGCGAACGGAGACCACATGCAACA</t>
  </si>
  <si>
    <t>TGTTGTAATAGGCGTGATCGGGGTCTCGGGATGTAACGTGTCAGGCTCCTCCCCATGTGTTAGGTACGTGCCACGTGTACCATCCAGTGGGCGTACACGAAGGGTTAAAAGATATATAAGTGCTTGTTAGAACTTAATAAACGCCATTTTACCGCTCATCATATTGGTGTCACCTCAGTATTTGGCCAAGCCGCAGGCTCCCCTAAGCAACGAACATCACGGTTGCCTGCGAAAGGCAACA</t>
  </si>
  <si>
    <t>TGTTGCATGTGGTCTCCGTTCGCTCGTCCGGTGTTCGTCCTCTGTCCACATGTAGGGCTTACTGCTGGGCGAAACCGACCCTTTACCAGGTCGGGGCCAGATGCTCACACAGACCCCAGGAGTAAGTGATGCAAATGGCGTTTATTGCTATAGGCTACGTGTTTAAATACAAGTGTTTCCTCCAATCACGAAGTTACACTTGGCACACACAGGTAGCATAACACACAGGTGGCATAGGAACCTGCACGCGTCACACCTCGTTTCCCTCGCTACGCCTACAACACACCTCGTTTCCCTCGCTACGCATACAAC</t>
  </si>
  <si>
    <t>TGTTGCATGTAGTCTCCGTTCGCTCATCCGGTGTTCGTCCTCTGTCCACATGTAGGGCTTACTGCTGGGCGAAACCGACCCTTTACCAGGTCGGGGCCAGATGCTCACCCAGACCCCAGGAGTAAGTGAGGCAAATGGCGTTTATTCACTACTAAACACAGCTTATATACATTTTACCTAGATAACCGTGCTGTCATGTCCCACTCTGATTAGTTCACACCAGATAACATTGTGCCTTATTTGGCCGTTTCCACATTCTTTTATCATCCTTCTTCTTCTCCTGTTTTCTCTGCAACAAGGTCAGCACGATAGCACTATCTCTCTATGTTTAGGGAGAGGCCTGTCCGGTACATCCCGTGCCCCCGCAAGACGCCTACTACAACA</t>
  </si>
  <si>
    <t>TGTTGCATGTGGTCTCCATTCGCTTGTCCGGTGTTCGTCCTCTGTCCACATGTAGGGCTTACTGCTGGGCGAAACCGACCCTTTACCAGGTCGGGGCCAGATGCTCACACAGACCCCAGGAGTAAGTGATGCAAATGGCATTTATTGCTATAGGCTACGTGTTTAAATACAAGTGTTTCCTCCAATCACGAAGTTACACTTGGCACACATAGGTAGCATAACACACAGGTGGCATAGGAACCTGCACGCGTCACACCTCGTTTCCCTCGCTACGCCTACAACACACCTCGTTTCCCTCGCTACGCATACAAC</t>
  </si>
  <si>
    <t>TGTTGTAGTAAGCGTCTTGCGGGGGCACGGGATGTACGGGACAGGCTTCTCCCTAAGCATAGAGAGACAGTGCTATCGTGCTGACCTTGATGCAGAGAAAACAGGAGAAGAAGAAGAATGAGAAAAGAATGTGGAGACAGCCAAATAGGGCACGGTGTTGTCTGGTATGAGCCAACCAGAGTGTGACATGACAGCACGGTTTTGTAGGTAAAAATGTAATATAAGCTGTGTTTAGTAGTGAATAGAGGCCATTTTACCGCTCATCATATTGGTGTCACCTCGGTATTTGGCCAAGCCGCAGGCTCCCCTAAGCAACGAACATCACGGTTGCCTGCGAAAGGCAAC</t>
  </si>
  <si>
    <t>TGTTGCATGTAGTCTCCGTTCGCTCGTCCGGTGTTCGTCCTCTGTCCACGTGTAGGGCTTACTGCTGGACGAAACCGACCCTTTACCAGGTCGGGGCCAGATGCTCACCCAGACCCCAGGAGTAAGTGAGGCAAATGGCGTTTATTGCTATAGGCTACGTGTTTAAATACAAGTGTTTTCTCCAATCACGAAGTTACACTTGGCACACACAGGTGGCATAGCACACAGGTGGCATAGGGAACCTGCACGCGTCACACCTCGTTTCCCTCGCTACGCATACAACA</t>
  </si>
  <si>
    <t>TGTTGTAGTAGGCGTCTTGCGGGGGCACGGGATGTACGGGACAGGCCTCTCCCTAAACATAGAGAGATAGTGCTATCGTGCTGACCTTGTTGCAGAGAAAACAGGAGAAGAAGAAGGATGATAAAAGAATGTGGAAATGGCCAAATAAGGCACAATGTTATCTGGTGTGAACTAATCAGAGTGGGACATGACAGCACGGTTATCTAGGTAAAAATGTATATAAGCTGTGTTTAGTAGTGAATAAACGCCATTTGCCTCACTTACTCCTGGGGTCTGGGTGAGCATCTGGCCCCGACCTGGTAAAGGGTCGGTTTCGCCCAGCAGTAAGCCCTACATGTGGACAGAGGACGAACACCGGACGAGCGAACGGAGACTACATGCAAC</t>
  </si>
  <si>
    <t>TGTTGTAATAGGCGTGATCGGGGTCTCGGGATGTAACGTGTCAGGCTCCTCCCCATGTGTTAGGTACGTGCCACGTGTACCATCCAGTGGGCGTACACGAAGGGTTAAAAGATATATAAGTGCTTGTTAGAACTTAATAAACGCCATTTTGCCGCTCATCATATTGATGTCACCTCGGTATTTGGCCAAGCCGCAGGCTCCCCTAAGCAACGAACATCACGGTTGCCTGCGAAAGGCAACAACAGCTGAAGACTGTAAG</t>
  </si>
  <si>
    <t>TGTTGTAGTAAGCGTCTTGCGGGGGCACGGGATGTACGGGACAGGCTTCTCCCTAAGCATAGAGAGACAGTGCTATCGTGCTGACCTTGATGCAGAGAAAACAGGAGAAGAAGAAGAATGAGAAAAGAATGTGGAGATGGCCAAATAGGGCACGGTGTTGTCTGGTATGAACCAATCAGAGTGGGACATGACAGCACGGTTTTGTAGGTAAAAATGTAATATAAGCTGTGTTTTAGTAGTGAATAGAGGCCATTTTACCGCTCATCATATTGGTGTCACCTCGGTATATGGCCAAGCCTCAGGCTCCCCTAAGCAACGAACATCACGGTTGCCTGCGAAAGGCAACA</t>
  </si>
  <si>
    <t>TGTTGTATGCGTAGCGAGGGAAACGAGGTGTGTTGTAGGCGTAGCGAGGGAAACGAGGTGTGACGCGTGCAGGTTCCTATGCCACCTGTGTGTTATGCCACCTGTGTGTGCCAAGTGTAGCTTCGTGATTGGAGGAAACACTTGTATTTAAACACGTAGCCTATAGCAATAAACGCCATTTGCATCACTTACTCCTGGGGTCTGTGTGAGCATCTGGCCCCGACCTGGTAAAGGGTCGGTTTCGCCCAGCAGTAAGCCCTACATGTGGACAGAGGACGAACACCGGACAAGCGAACGGAGACCACATGCAACA</t>
  </si>
  <si>
    <t>TGTTGCGTGTAGTCTCCGTTCGCTCGTCCGGTGTTCGTCCTCTGTCCACGTGTAGGGCTTACTGCTGGGCGAAACCGACCCTTTACCAGGTCGGGGCCAGATGCTCACCCAGACCCCAGGAGTAAGTGAGGCAAATGGCGTTTATTCACTACTAAACACAGCTTATATACATTTTACCTAGATAACCGTGCTGTCATGTCCCACTCTGATTAGTTCACACCAGATAACATTGTGCCTTATTTGGCCGTTTCCACATTCTTTTATCATCCTTCTTCTTCTCCTGTTTTCTCTGCAACAAGGTCAGCACGATAGCACTATCTCTCTATGTTTAGGGAGAGGCCTGTCCCGTACATCCCGTGCCCCCGCAAGACGCCTACTACAAC</t>
  </si>
  <si>
    <t>TGTTGCGTGTAGTCTCCGTTCGCTCGTCTGGTGTTCGTCCTCTGTCCACGTGTAGGGCTTACTGCTGGGCGAAACCGACCCTTTACCAGGTCGGGGCCAGATGCTCACCCAGACCCCAGGAGTAAGTGAGGCAAATGGCGTTTATTCACTACTAAACACAGCTTATATACATTTTACCTAGATAACCGTGCTGTCATGTCCCACTCTGATTAGTTCACACCAGATAACATTGTGCCTTATTTGGCCGTTTCCACATTCTTTTATCATCCTTCTTCTTCTCCTGTTTTCTCTGCAACAAGGTCGGCACGATAGCACTATCTCTCTATGTTTAGGGAGAGGCCTGTCCCGTACATCCCGTGCCCCCGCAAGACGCCTACTACAAC</t>
  </si>
  <si>
    <t>TGTTGTAGTAGGCGTCTTGTGGGGGCACGGGATGTACGGGACAGGCCTCTCCCTAAACATAGAGAGATAGTGCAATCGTGCTGACCTTGTTGCAGAGAAAACAGGAGAAGAAGAAGGATGATAAAAGAATGTGGAAACGGCCAAATAAGGCACAATGTTATCTGGTGTGAACTAATCAGAGTGGGACATGACAGCACGGTTATCTAGGTAAAAATGTATATAAGCTGTGTTTAGTAGTGAATAAACGCCATTTGCCTCACTTACTCCTGGGGTCTGGGTGAGCATCTGGCCCCGACCTGGTAAAGGGTCGGTTTCGCCCAGCAGTAAGCCCTACATGTGGACAGAGGACGAACACCGGACGAGCGAACGGAGACTACATGCAACA</t>
  </si>
  <si>
    <t>TGTTGCGTGTAGTCTCCGTTCGCTCGTCCGGTGTTCGTCCTCTGTCCACATGTAGGGCTTACTGCTGGGCGAAACCGACCCTTTACCAGGTCGGGGCCAGATGCTCACCCAGACCCCAGGAGTAAGTGAGGCAAATGGCGTTTATTCACTACTAAACACAGCTTATATACATTTTACCTAGATAACCGTGCTGTCATGTCCCACTCTGATTAGTTCACACCAGATAACATTGTGCCTTATTTGGCCGTTTCCACATTCTTTTATCATCCTTCTTCTTCTCCTGTTTTCTCTGCAACAAGGTCAGCACGATAGCACTATCTCTCTATGTTTAGGGAGAGGCCTGTCCCGTACATCCCGTGCCCCCGCAAGACGCCTACTACAACA</t>
  </si>
  <si>
    <t>TGTTGCCTTTCGCAGGCAACCGTGATGTTCGTTGCTTAGGGGAGCCTGCGGCTTGGCCACATACCGAGGTGACACCAATATGATGAGCGGTAAAATGGCCTCTATTCACTACTAAAACACAGCTTATATACATTTTTACCTACAAAACCGTGCTGTCATGTCCCACTCTGATTGGTTCATACCAGACAACACTGTGCCCTATTTGGCCGTCTCCACATTCTTTTCTCATCCTTCTTCTTCTCCTGTTTTCTCTGCATCAAGGTCAGCACGATAGCACTGTCTCTCTATGCTTAGGGAGAGGCCTGTCCCGTACATCCCGTGCCCCCGCAAGACGCCTACTACAACA</t>
  </si>
  <si>
    <t>TGTTGCCTTTCGCAGGCAACTGTGATGTTCGTTGCTTAAGGGAGCCTGCGGCTTGGCCATATACCGAGGTGACACCAATATGATGAGCGGTAAGATGGCCTTTATTCACTACTAAACACAGCTTATATTACATTTTTACCTACAAAACCGTGCTGTCATGTCCCACTCTGATTGGTTCATACCAGACAACACCGTGCTCTATTTGGTCGTCTCCACATTCTTTTCTCATTCTTCTTCTTCTCCTGTTTTCTCTGCATCAAGGTCAGCACGATAGCACTGTCTCTCTATGCTTAGGGAGAGGCCTGTCCCGTACATCCCATGCCCCCACCAGACGCCTACTACAACA</t>
  </si>
  <si>
    <t>TGTTGCCTTTCGCAGGCAACTGTGATGTTCTTTGCTTAGGGGAGCCTGCAGCTTGGCCATATACCGAGGTGACACCAATATGATGAGCGGTAAAATGGCCTTTATTCACTACTAAAACACAGCTTATATACATTTTTACCTACAAAACCGTGCTGTCATGTCCCACTCTGATTGGTTCATACCAGACAACACTGTGCCCTATTTGGCCGTCTCCACATTCTTTTCTCATCTTTCTTCTTCTCCTGTTTTCTCTGCATCAAGGTCAGCACGATAGCACTGTCTCTCTATGCTTAGAGAGAGGCCTGTCCCGTACATCCCGTGCCCCCGCAAGACGCTTACTACAAC</t>
  </si>
  <si>
    <t>TGTTGTAGTAGGCGTCTTGTGGAGCTACGGGATGTATGGGACAGGCCTCTCCCTAAGCATAGAGAGACAGTGCTATCGTGCTGACCTTGATGCAGAGAAAACAGGAGAAGAAGAAGGATGAGAAAAGAATGTGGAAATGGCCAAATAAGGCACAATGTTAGCTGGTGTGAACCAATCAGAGTGGGACATGACAGCACGGTTATGTAGGTAAAAATGTATATAAGCTGTGTTTAGTAGTGAATAGACGCCATTTTGCTGCTCATCATATTGGTGTGTGTCTGCAGTCATTTGGCCCTGATCAGGCTATTGGTCAGCGCGTGCAGAGGCCTAACACAGGTGGCTAACATCGTTGTTGCAGAAAGCAA</t>
  </si>
  <si>
    <t>TGTTGTAGTAGGCGTCTTGTGGGGCTACGGGATGTATGGGACAGGCCTCTCCCTAAACATAGAGAGACAGTGCTATCGTGCTGACCTTGATGCAGAGAAAACAGGAGAAGAAGAAGGATGAGAAAAGAATGTGGAAATGGCCAAATAAGGCACAATGTTATCTGGTGTGAACCAATCAGAGTGGGACATGACAGCACGGCTATGTAGGTAAAAATGTATATAAGCTGTGTTTAGTAGTGAATAAACGCCATTTTGCTGCTCATCATATTGGTGTGTGTCTGCAGTCATTTGGCCCTGATCAGGCTATTGATCAGTGTGTGCAGAGGCCTAACACAGGTGGCTAACATCGTTGTTGCAGAAAGCAAC</t>
    <phoneticPr fontId="1"/>
  </si>
  <si>
    <t>TGTTGCCTTTCGCAGGCAACCGTGATGTTCGTTGCTTAGGGGAGCCTGCGGCTTGGCCAAATACCGAGGTGACACCAATATGATGAGCGGTAAAATGGCCTCTATTCACTACTAAAACACAGCTTATATTACATTTTTACCTACAAAACCGTGCTGTCATGTCCCACTCTGATTGGTTCATACCAGACAACACTGTGCCCTATTTGGCCGTCTCCACATTCTTTTCTCATTCTTCTTCTTCTCCTGTTTTCTCTGCATCAAGGTCAGCACGATAGCACTGTCTCTCTATGCTTAGGGAGAAGCCTGTCTTGTACATCCCGTGCCCCCGCAAGACGCTTACTACAACA</t>
    <phoneticPr fontId="1"/>
  </si>
  <si>
    <t>TGTTGTATGCGTAGCGAGGGAAACGAGGTGTGTTGTAGGCGTAGCGAGGGAAACGAGGTGTGACGCGTGCAGGTTCCTATGCCACCTGTGTTATGCCACCTTTGTGTGCCAAGTGTAACTTCGTGATTGGAGGAAACACTTGTATTTAAACACGTAGCCTATAGCAATAAACGCCATTTGCCTCACTTACTCCTGGGGTCTGGGTGAGCATCTGGCCCCGACCTGGTAAAGGGTCGGTTTCGCCCAGCAGTAAGCCCTACACGTAGACAGAGGACGAACACCGGACGAGCGAACGGAGACCACATGCAAC</t>
    <phoneticPr fontId="1"/>
  </si>
  <si>
    <t>TGTTGTAGTAAGCGTCTTGCGGGGGCACGGGATGTACGGGACAGGCTTCTCCCTAAGCATAGAGAGACAGTGCTATCGTGCTGACCTTGATGCAGAGAAAACAGGAGAAGAAGAAGAATGAGAAAAGAATGTGGAGACGGCCAAATAGGGCACGGTGTTGTCTGGTATGAGCCAATCAGAGTGGGACATGACAGCACGGTTTTGTAGGTAAAAATGTAATATAAGCTGTGTTTTAGTAGTGAATAAAGGCCATTTTACCGCTCATCATATTGGTGTCACCTCAGTATATAGCCAAGCCGCAGGCTCCCCTAAGCAACGAACATCACGGTTGCCTGCGAAAGGCAACA</t>
  </si>
  <si>
    <t>TGTTGTAGTAAGCGTCTTGCGGGGGCACGGGATGTACGGGACAGGCTTCTCCCTAAGCATAGAGAGACAGTGCTATCGTGCTGACCTTGATGCAGAGAAAACAGGAGAAGAAGAAGAATGAGAAAAGAATGTGGAGACGGCCAAATAGGGCACGGTGTTGTCTGGTATGAGCCAATCAGAGTGGGACATGACAGCACGGTTTTGTAGGTAAAAATGTAATATAAGCTGTGTTTTAGTAGTGAATAAAGGCCATTTTACCGCTCATCATATTGGTGTCACCTCAGTATATAGCCAAGCCGCAGGCTCCCCTAAGCAATGAACATCACGGTTGCCTGCGAAAGGCAAC</t>
  </si>
  <si>
    <t>TGTTGTAGGCGTAGCGAGGGAAACGAGGTGTGTTGTAGGTGTAGCGAGGGAAACGAGGTGTGACGCGTGCAGGTTCCTATGCCACCTGTGTGTTATGCTACCTGTGTGTGCCAAGTGTAGCTTCGTGATTGGAGGAAACACTTGTATTTAAACACGTAGCCTATAGCAATAAACGCCATTTGCATCACTTACTCCTGGGGTCTGGGTGAGCATCTGGCCCCGACCTGGTAAAGGGTCGGTTTCGCCCAGCAGTAAGCCCTACATGTGGACAGAGGACGAACACCGGACAAGCGAACGGAGACCACATGCAAC</t>
  </si>
  <si>
    <t>TGTTGTAATAGGCGTGATCGGGGTCTCGGGATGTAACGTGTCAGGCTCCTCCCTATGTGTTAGGTACGTGCCACGTGTACCATCCAGTGGGCGTACACGAAGGGTTAAAAGATATATAAGTGCTTGTTAGAACTTAATAAACGCCATTTTGCCGCTCATCATATTGGTGTCACCTCGGTATTTGGCCAAGCCGCAGGCTCCCCTAAGCAACGAACATCACGGTTGCCTGCGAAAGGCAACA</t>
  </si>
  <si>
    <t>TGTTGCATGTAGTCTCCGTTCGCTCGTCCGGTGTTCGTCCTCTGTCCACATGTAGGGCTTACTGCTGGGCAAAACCGACCCTTTACCAGGTCGGGGCCAGATGCTCACCCAGACCCCAGGAGTAAGTGAGGCAAATGGCGTTTATTCACTATTAAACACAGCTTATATACATTTTACCTAGATAACCGTGCTGTCATGTCCCACTCTGATTAGTTCACACCAGATAACATTGTGCCTTATTTGGCCGTTTCCACATTCTTTTATCATCCTTCTTCTTCTCCTGTTTTCTCTGCAACAAGGTCAGCACGATAGCATTATCTCTCTATGTTTAGGGAGAGGCCTGTCCCGTACATCCCGTGCCCCCGCAAGACGCCTACTACAACA</t>
  </si>
  <si>
    <t>TGTTGCATGTGGTCTCCGTTCGCTTGTCCGGTGTTCGTCCTCTGTCCACATGTAGGGCTTACTGCTGGGCGAAACCGACCCTTTACCAGGTCGGGGACAGATGCTCACACAGACCCCAGGAGTAAGTGATGCAAATGGCGTTTATTGCTATAGGCTACGTGTTTAAATACAAGTGTTTCCTCCAATCACGAAGTTACACTTGGCACACACAGGTAGCATAACACACAGGTGGCATAGGAACCTGCACGCGTCACACCTCGTTTCCCTCGCTACGCCTACAACACACCTCGTTTCCCTCGCTACGCCTACAAC</t>
  </si>
  <si>
    <t>TGTTGTAGTAGGCGTCTTGCTGGGGCACGGGATGTACGGGACAGGCCTCTCCCTAAACATAGAGAGATAGTGCTATCGTGCTGACCTTGTTGCAGAGAAAACAGGAGAAGAAGAAGGATGATAAAAGAATGTGGAAACGGCCAAATAAGGCACAATGTTATCTGGTGTGAACCAATCAGAGTGGGACATGACAGCACGGTTATCTAGGTAAAAATGTATATAAGCTGTGTTTAGTAGTGAGTAAACGCCATTTTGCCACGCTTACACCGGGGTCTGCGTGAGCATTTGGTCCCGACCTGGTAAAGGGTCGGTTTCGCCCAGCAGTAACCCTACACGCGGACAGAGGACGAACAGCACAAAGAAATGAGCGGATGCAACA</t>
  </si>
  <si>
    <t>TGTTGCCTTTCGCAGGCAACCCTGATGTTCGTTGCTTAAGGGAGCCTGCGGCTTGGCCATATACCGAGGTGACACCAATATGATGAGCGGTAAAATGGCGTTTATTAAGTTCTAACAAGCACTTATATATCTTTTAACCCTTCATGTACGCCCACTGGATGGTACACGTGGCACGTACCTAACGCATGGGGAGGAGCCTGACACGTTACATCCCGAGACCCCGATCACGCCTATTACAACA</t>
  </si>
  <si>
    <t>TGTTGTAATAGGCGTGATCGGGGTCTCGGGATGTAACGTGTCAGGCTCCTCCCCATGTGTTAGGTACGTGCCACGTGTACCATCCAGTGGGCGTACACGAAGGGTTAAAAGATATATAAGTGCTTGTTAGAACTTAATGAACGCCATTTTGCCGCTCATCATATTGATGTCACCTCGGTATTTGGCCAAGCCGCAGGCTCCCCTAAGCAACGAACATCACGGTTGCCTGCGAAAGGCAACA</t>
  </si>
  <si>
    <t>TGTTGCATGTAGTCTCCGTTCGCTCGTCCGGTGTTCGTCCTCTGTCCACATGTAGGGCTTACTGCTGGGCGAAACCGACCCTTTACCAGGTCGGGGCCAGATGCTCACCCAGACCCCAGGAGTAAGTGAGGCAAATGGCGTTTATTCACTACTAAACACAGCTTATATACATTTTTACCTAGATAACCGTGCTGTCATGTCCCACTCTGATTAGTTCACACCAGATAACATTGTGCCTTATTTGGCCATTTCCATATCCTTCTTCTTCTCCTGTTTTCTCTGCAACAAGGTCAGCACGATAGCACTATCTCTCTATGTTTAGGGAGAGGCCTGTCCCGCACATCCCGTGCCCCCGCAAGACGCCTACTACAACA</t>
  </si>
  <si>
    <t>TGTTGCATGTAGTCTCCGTTCGCTCGTCCGGTGTTCGTCCTCTGTCCACGTGTAGGGCTTACTGCTGGGCGAAACCGACCCTTTACCAGGTCGGGGCCAGATGCTCACGCAGACCCCAGGAGTAAGTGAGGCAAATGGCGTTTATTGCTATAGGCTACGTGTTTAAATACAAGTGTTTCCTCCAATCACGAAGCTACACTTGGCACACACAGGTGGCATAACACACAGGTGGCATAGGGAACCTGCACGCGTCACACCTCGTTTCCCTCGCTACGCATACAACAA</t>
  </si>
  <si>
    <t>TGTTGCATCCGCTCATTTCTTTGTGCTGTTCGTCCTCTGTCCGCGTGTAGGGTTACTGCTGGGCGAAACCGACCCTTTACCAGGTCGGGACCAAATGCTCACGCAGACCCCGATGTAAGCGTGGCAAAATGGCGTTTATTCACTACTAAACACAGCTTATATACATTTTTACCTAGATAACCGTGCTGTCATGTCCCACTCTGATTGGTTCACACCAGATAACATTGTGCCTTATTTGGCCGTTTCCACATTCTTTTATCATCCTTCTTCTTCTCCTGTTTTCTCTGCAACAAGGTCAGCACGATAGCACTATCTCTCTATGTTTAGGGAGAGGCCTGTCCCGTACATCCCGTGCCCCCGCAAGACGCCTACTACAAC</t>
  </si>
  <si>
    <t>TGTTGTAGTAAGCGTCTTGCGGGGGCACGGGATGTACGGGACAGGCCTCTCCCTAAGCATAGAGAGACAGTGCTATCGTGCTGACCTTGATGCAGAGAAAACAGGAGAAGAAGAAGGATGAGAAAAGAATGTGGAGACGGCCAAATAGGGCACGGTGTTGTCTGGTATGAACCAATCAGAGTGGGACATGACAGCACGGTTTTGTAGGTAAAAATGTAATATAAGCTGTGTTTAGTAGTGAATAGAGGCCATTTTACCGCTCATCATATTGGTGTCACCTCGGTATATGGCCAAGCCGCAGGCTCCCCTAAGCAACGAACATCACGGTTGCCTGCGAAAGGCAACA</t>
  </si>
  <si>
    <t>TGTTGTATGCGTAGCGAGGGAAACGAGGTGTGTTGTAGGCGTAGCAAGGGAAACGAGGTGTGACGCGTGCAGGTTCCTATGCCACCTGTGTGTTATGCCACCTGTGTGTGCCAAGTGTAACTTCGTGATTGGAGGAAACACTTGTATTTAAACACGTAGCCTATAGCAATAAACGCCATTTGCCTCACTTACTCCTGGGGTCTGGGTGAGCATCTGGCCCCGACCTGGTAAAGGGTCGGTTTCGCCCAGCAGTAAGCCCTACACGCGGACAGAGGACGAACACCGGACGAGCGAACGGAGACTACATGCAAC</t>
  </si>
  <si>
    <t>TGTTGCCTTTCGCAGGCAACCGTGATGTTCGTTGCTTAGGGGAGCCTGCGGCTTGGCCAAATACCGAGGTGACACCAATATGATGAGCGGCAAAATGGCGTTTATTAAGTTCTAACAAGCACTTATATATCTTTTAACCCTTCGTGTACGCCCACTGGATGGTACACGTGGCACGTACCTAACA</t>
  </si>
  <si>
    <t>TGTTGCCTTTCGCAGGCAACCGTGATGTTCGTTGCTTAGGGGAGCCTGCGGCTTGGCCATATACCGAGGTGACACCAATATGATGAGCGGTAAAATGGCCTCTATTCACTACTAAAACACAGCTTATATTACATTTTTACCTACAAAACCGTGCTGTCATGTCCCACTCTGATTGGTTCATACCAGACAACACCGTGCCCTATTTGGCCGTCTCCACATTCTTTTCTCATTCTTCTTCTTCTCCTGTTTTCTCTGCATCAAGGTCAGCACGATAGCACTGTCTCTCTATGCTTAGGGAGAAGCCTGTCCCGTACATCCCGTGCCCCCGCAAGACGCTTACTACAACA</t>
  </si>
  <si>
    <t>TGTTGCATGTAGTCTCCGTTCGCTCGTCCGGTGTTCGTCCTCTGTCTACGTGTAGGGCTTACTGCTGGGCGAAACCGACCCTTTACCAGGTCGGGGCCAGATGCTCACCCAGACCCCAGGAGTAAGTGAGGCAAATGGCGTTTATTGCTATAGGCTACGTGTTTAAATACAAGTGTTTCCTCCAATCACGAAGTTACACTTGGCACACACAGGTAGCATAACACACAGGTGGCATAGGAACCTGCACGCGTCACACCTCGTTTCCCTCGCTACGCCTACAACACACCTCGTTTCCCTCGCTACGCATACAACA</t>
  </si>
  <si>
    <t>TGTTGCCTTTCGCAGGCAACCGTGATGTTCGTTGCTTAGGGGAGCCTGCGGCTTGGCCGTATACCGAGGTGACACCAATATGATGAGCGGTAAAATGGCCTCTATTCACTACTAAAACAATCTTATATACATTTTTACCTACAAAACCATGCTGTCATGTCCCACTCTGATTGATTCATACCAGACAACACCGTGCCCTATTTGGCCGTCTCCACATTCTTTTCTCATTCTTCTTCTCCTGTTTTCTCTGCATCAAGGTCAGCACGATAGCACTGTCTCTCTATGCTTAGGGAGAGGCCTGTCCCGTACATCCCGTGCCCCCGCAAGACGCCTACTACAAC</t>
  </si>
  <si>
    <t>TGTTGCCTTTCGCAGGCAACCGTGATGTTCGTTGCTTAGGGGAGCCTGCGGCTTGGCCAAATACCAAGGTGACACCAATATGATGAGCGGTAAAATGGCCTCTATTCACTACTAAACACAGCTTATATTACATTTTTACCTACAAAACCGTGCTGTCATGTCCCACTCTGATTGGTTCATACCAGACAACACCGTGCCCTATTTGGCCGTCTCCACATTCTTTTCTCATCCTTCTTCTTCTCCTGTTTTCTCTGCATCAAGGTCAGCACGATAGCACTGTCTCTCTATGCTTAGGGAGAGGCCTGTCCCGTACATCCCGTGCCCCCGCAAGACGCTTACTACAAC</t>
  </si>
  <si>
    <t>TGTTGCATGTAGTCTCCGTTCGCTCGTCCGGTGTTCGTCCTCTGTCCACATGTAGGGCTTACTGCTGGGCGAAACCGACCCTTTACCAGGTCGGGGCCAGATGCTCACCCAGACCCCAGGAGTAAGTGAGGCAAATGGCGTTTATTCACTACTAAACACAGCTTATATACATTTTTACCTAGATAACCGTGCTGTCATGTCCCACTCTGATTAGTTCACACCAGATAACATTGTGCCTTATTTGGCCGTTTCCACATTCTTTTATCATCCTTCTTCTTCTCCTGTTTTCTCTGCAACAAGGTCAGCACGATAGCACTATCTCTCTATGTTTAGGGAGAGGCCTGTCCCGTACATCCCGTGCCCCCGCAAGACGCCTACTACAACA</t>
  </si>
  <si>
    <t>TGTTGTAGGCGTAGCGAGGGAAACGAGGTGTGTTGTAGGCGTAGCGAGGGAAACGAGGTGTGACGCGTGCAGGTTCCTATGCCACCTGTGTGTTATGCCACCTGTGTGTGCCAAGTGTAACTTCGTGATTGGAGAAAACACTTGTATTTAAACACGTAGCCTATAGCAATAAACGCCATTTGCCTCACTTACTCCTGGGGTCTGGGTGAGCATCTGGCCCCGACCTGGTAAAGGGTCGGTTTCGCCCAGCAGTAAGCCCTACACGTAGACAGAGGACGAACACCGGACGAGCGAACGGAGACTACATGCAACA</t>
  </si>
  <si>
    <t>TGTTGCCTTTCGCAGGCAACCGTGATGTTCGTTGCTTAGGGGAGCCTGCGGCTTGGCCATATACCGAGGTGACACCAATATGATGAGCGGTAAAATGGCCTCTATTCACTACTAAACACAGCTTATATTACCTTTTTACCTACAAAACCGTGCTGTCATGTCCCACTCTGATTGGTTCATACCAGACAACACCGTGCCCTATTTGGCCGTCTGCACATTCTTTTCTCATTCTTCTTCTTCTCCTGTTTTCTCTGCATCCAGGTCAGCACGATAGCACTGTCTCTCTATGCTTAGGGAGAGGCCTGTCCCATACATCCCGTGCCCCCGCAAGACGCCTACTTCAAC</t>
  </si>
  <si>
    <t>TGTTGCATGTAGTCTCTGTTCGCTCATCTGGTGTTCGTCCTCTGTCCACATGTAGGGCTTACTGCTGGGCGAAACCGACCCTTTACCAGGTCGGGGCCAGATGCTCACCCAGACCCCAGGAGTAAGTGAGGCAAATGGCGTTTATTGCTATAGGCTACGTGTTTAAATACAAGTGTTTCCTCCAATCACGAAGTTACACTTGGCACACACAGGTGGCATAACACACAGGTGGCATAGGAACCTGCACGCGTCACACCTCGTTTCCCTCACTACGCCTACAACACACCTCGTTTCCCTCGCTACGCATACAACA</t>
    <phoneticPr fontId="1"/>
  </si>
  <si>
    <t>TGTTGCCTTTCGCAGGCAACCGTGATGTTCGTTGCTTAGGGGAGCCTGCGGCTTGGCCAAATACCGAGGTGACACCAATATGATGAGCGGCAAAATGGCGTTTATTAAGTTCTAACAAGCACTTATATATCTTTTAACCCTTCGTGTACGCCCACTGGATGGTACACGTGGCACGTACCTAACACATAGGGAGGAGCCTGACACGTTACATCCCGAGACCCCGATCACGCCTATTACAACA</t>
  </si>
  <si>
    <t>TGTTGCCTTTCGCAGGCAACCGTGATGTTCGTTGCTTAGGGGAGCCTGCGGCTTGGCCATATACCGAGGTGACACCAATATGATGAGCGGTAAAATGGCCTCTATTCACTACTAAACACAGCTTATATTACATTTTTACCTACAAAACTGTGCTGTCATGTCCCACTCTGATTGGTTCATACCAGACAACACCATGCCCTATTTGGCCGTCTCCACATTCTTTTCTCATTCTTCTTCTTCTCCTGTTTTCTCTGCATCAAGGTCAGCACGATAGCACTGTCTCTCTATGCTTAGGGAGAGGCCTGTCCCGTACATCCCGTGCCCCCGCAAGACGCTTACTACAACAA</t>
  </si>
  <si>
    <t>TGTTGTAGTAGGCGTCTTGCGGGGGCACGGGATGTACGGGACAGGCCTCTCCCTAAACATAGAGAGATAGTGCTATCGTGCTGACCTTGTTGCAGAGAAAACAGGAGAAGAAGAAGGATGATAAAAGAATGTGGAAACGGCCAAATAAGGCACAATGTTATCTGGTGTGAACTAATCAGAGTGGGACATGACAGCACGGTTATCTAGGTAAAATGTATATAAGCTGTGTTTAGTAGTGAATAAACGCCATTTGCCTCACTTACTCCTGGGGTCTGGGTGAGCATCTGGCCCCGACCTGGTAAAGGGTCGGTTTCGCCCAGCAGTAAGCCCTACATGTGGACAGAGGACGAACACCGGACGAGCGAACGGAGACTACATGCA</t>
  </si>
  <si>
    <t>TGTTGCATGTAGTCTCCGTTCGCTCGTCCGGTGTTCGTCCTCTGTCCACATGTAGGGCTTACTGCTGGGCGAAACCGACCCTTTACCAGGTCGGGGCCAGATGCTCACCCAGACCCCAGGAGTAAGTGAGGCAAATGGCGTTTATTGCTATAGGCTACGTGTTTAAATACAAGTGTTTCCTCCAATCACGAAGTTACACTTGGCACACACAAGTGGCATAACACACAGGTGGCATAGGAACCTGCACGCGTCACACCTCGTTTCCCTCGCTACGCCTACAACACACCTCGTTTCCCTCGCTACGCATACAACA</t>
  </si>
  <si>
    <t>TGTTGTAGTAAGCGTCTTGCGGGGGCACGGGATGTACGGGACAGGCTTCTCCCTAAGCATAGAGAGACAGTGCTATCGTGCTGACCTTGATGCAGAGAAAACAGGAGAAGAAGAAGAATGAGAAAAGAATGTGGAGACAGCCAAATAGGGCACGGTGTTGTCTGGTATGAACCAATCAGAGTGGGACATGACAGCACGGTTTTGTAGGTAAAAATGTAATATAAGCTGTGTTTAGTAGTGAATAGGGGCCATTTTACCGCTCATCATATTGGTGTCACCTCGGTATATGGCCAAGCCGCAGGCTCCCCTAAGCAATGAACATCACGGTTGCCTGTGAAAGGCAAC</t>
  </si>
  <si>
    <t>TGTTGTAGTAGGCGTCTTGCTGGGGCACGGGATGTACGGGACAGGCCTCTCCCTAAACATAGAGAGATAGTGCTATCGTGCTGACCTTGATGCAGAGAAAACAGGAGAAGAAGAAAGATGGGAAAGAATGTGGAAACGGCCAAATAAGACACAATGTTATCTGGTGTGAACCAATCAGAGTGGGACATGACAGCACAGTTATCTAGGTAAAAATGTATATAAGCTGTGTTTAGTAGTGAGTAAATGCCATTTTGCCACGCTTACACCGGGGTCTGCGTGAGCATTTGGTCCCGACCTGGTAAAGGGTCGGTTTCGCCCAGCAGTAACCCTACACGCGGACAGAGGACGAACAGCACAAAGAAATGAGCGGATGCAACA</t>
  </si>
  <si>
    <t>TGTTGTAGTAGGCGTCTTGCGGGGGCACGGGATGTACGGGACAGGCCTCTCCCTAAGCATAGAGAGACAGTGCTATAGTGCTGACCTTGATGCAGAGAAAACAGGAGAAGAAGAAGAATGAGAAAAGAATGTGGAGACGACCAAATAGGGCACGGTGTTTTCTGGTATGAACCAATCAGAGTGGGACATGACAGCACGGTTTTGTAGGTAAAAATGTATATAAGCTGTGTTTTAGAGGCCATTTTTACCGCTCATCATATTGATGTCACCTCGGTATATGGCCAAGCCGCAGGCTCCCCTAAGCAATGAACATCACAGTTGCCTGCGAAAGGCAACA</t>
  </si>
  <si>
    <t>TGTTGTAGTAGGCGTCTTGCGGGGGCACGGGATGTATGGGACAGGCCTCTCCCTAAGCACAGAGAGACAGTGCTATCGTGCTGACCTTGATGCAGAGAAAACAGGAGAAGAAGAAGAATGAGAAAAGAATGTGGAGACGGCCAAATAGGGCACGGTGTTGTCTGGTATGAACCAATCAGAGTGGGACATGACAGCACGGTTTTGTAGGTAAAAATGTATATAAGCTGTGTTTTAGAGGCCATTTTTACCGCTCATCATATTGGTGTCACCTCGGTATATGGCCAAGCCTCAGGCTCCCCTAAGCAACGAACATCACGGTTGCCTGCGAAATGCAACA</t>
  </si>
  <si>
    <t>TGTTGTAGTAGGCGTCTTGCGGGGGCACGGGATGTACGGGACAGGCCTCTCCCTAAGCATAGAGAGACAGTGCTATCGTGCTGACCTTGATGCAGAGAAAACAGGAGAAGAAGAAGAATGAGAAAAGAATGTGGAGACGGCCAAATAGGGCACGGTGTTGTCTGGTATGAACCAATCAGAGTGGGACATGACAGCACGGTTTTGTAGGTAAAAATGTATATAAGCTGTGTTTTAGAGGCCATTTTTACCGCTCATCATATTGGTGTCACCTCGGTATATGGCCAAGCCGCAGGCTCCCCTAAGCAACGAACATCACGGTTGCCTGCGAAAGGCAACA</t>
  </si>
  <si>
    <t>TGTTGTAGTAAGCGTCTTGCGGGGGCATGGGATATACGGGACAGGCCTCTCCCTAAGCATAGAGAGACAGTGCTATCGTGCTGACCTTGATGCAGAGAAAACAGGAGAAGAAGAAGAATGAGAAAAGAATGTGGAGACGGCCAAATAAGGCACAATGTTGTCTGGTATGAACCAATCAGAGTGGGACATGACAGCACGGTTTTGTAGGTAAAAATGTATATAAGCTGTGTTTAGTAGTGAATAGAGGCCATTTTACCGCTCATCATATTGGTGTCACCTCGGTATATGGCCAAGCCGCAGGCTCCCCTAAGCAACGAACATCACGGTTGCCTGCGAAAGGCAAC</t>
  </si>
  <si>
    <t>TGTTGCATGTAGTCTCCGTTCGCTCGTCCGGTGTTCGTCCTCTGTCCACATGTAGGGCTTACTGCTGGGCGAAACCGACCCTTTACCAGGTCGGGGCCAGATGCTCACCCAGACCCCAGGAGTAAGTGAGGCAAATGGCGTTTATTCACTACTAAACACAGCTTATATACATTTTTACCTAGATAACCGTGCTGTCATGTCCCACTCTGATTAGTTCACACCAGATAACATTGTGCCTTATTTGGCCATTTCCACATTCTTTTATCATCCTTCTTCTTCTCCTGTTTTCTCTGCAACAAGGTCAGCACGATAGCACTATCTCTCTATGTTTAGGGAGAGGCCTGTCCCGTACATCCCGTGCCCCCGCAAGACGCCTACTACAACA</t>
  </si>
  <si>
    <t>TGTTGCATGTAGTCTCCGTTCGCTCGCCCGGTGTTCGTCCTCTGTCCACATGTAGGGCTTACTGCTGGGCGAAACCGACCCTTTACCAGGTCGGGGCCAGATGCTCACCCAGACCCCAGGAGTAAGTGAGGCAAATGGCGTTTATTCACTACTAAACACAGCTTATATACATTTTTACCTAGATAACCGTGCTGTCATGTCCCACTCTGATTAGTTCACACCAGATAACATTGTGCCTTATTTGGCCATTTCCACATTCTTTTATCATCCTTCTTCTTCTCCTGTTTTCTCTGCAACAAGGTCAGCACGATAGCACTATCTCTCTATGTTTAGGGAGAGGCCTGTCCCGTACATCCCGTGCCCCCGCAAGACGCCTACTACAACA</t>
  </si>
  <si>
    <t>TGTTGCCTTTCGCAGGCAACCGTGATGTTCGTTGCTTTGGGGAGCCTGCGGCTTGGCCATATACCGAGGTGACACCAATATGATGATCGGCAAAATGGCCTCTATTCACTACTAAACACAGCTTATATACATTTTTACCTACAAAACCGTGCTGTCATGTCCCACTCTGATTGGTTCATACCAGACAACACCGTGCCCTATTTGGCCGTCTCCACATTCTTTTCTCATCCTTCTTCTTCTCCTGTTTTCTCTGCATCAAGGTCAGCACGATAGCACTGTCTCTCTATGCTTAGGGAGAGGCCTGTCCCGTATATCCCGTGCCCCCGCAAGACGCTTACTACAACA</t>
    <phoneticPr fontId="1"/>
  </si>
  <si>
    <t>TGTTGTAGTAGGCATCTTGCGGGGCTACGGGATGTACGGGACAGGCCTCTCCCTAAGCATAGAGAGACAGTGCTATCATGCTGACCTTGATGCAGAGAAAACAGGAGAAGAAGAAGGATGAGAAAAGAATGTGGAAACGGACAAATAAGGCACAATGTTATCTGGTGTGAACCAATCAGAGTGGGACATGACAGCACGGTTTTGTAGGTAAAATGTACATAAGCTATGTTTAGTAGTGAATAAACGCCATTTTGCTGCTCATCATATTGGTGTGTGTCTGCAGTCATTTGGCCCTGATCAGGCTATTGATCAGTGCGTGCAGAGGCCTAACACAGGTGGCTAACATCGTTGTTACAGAAAGCAACA</t>
  </si>
  <si>
    <t>CTCATTCAGCCTTTCCTTATAGGAGAGGTTTTCCATCCCTTGGATCAGTTTTGTGGCCCTTCTCTGGGGCCATGTCTCTCAGGTCCATTTTCTCAGGTCCATGTCTCTCCCATACTGAGGAATCTGGATGCAGTACTTGAGCTGAGGCTTTGCCAGCATGGAGTAGAAGGGAAGGATAACCTCCCTCGACCTGCTGGCCACACTTCTGATGTAGTCCAGGATTCATCTATCTTTCTAGCCTATGATGGCACACTGCTGGCTCATGTCCAGCTTCCCATCCCCCAGTACCCTGAGGTCATTTTTGGCAAGGCTGCGCTCAACCCTCCCATCCCTCACCTTTTATTATTAGTGAGGGTTGCCTTGACCTAGATGCAATTTCTTGAATTGGAATTTGTTGAAACTCTTGGAGTAGCTGGCAGCCCAGAGCTTGGAAAGTACACTCTTTGCTGGGTAAGGAGCTGGCTGGAGGGCCAGGCCTAGAGGCTGGTAGAGACTAGATGGCAACTGATCACGAGTGGTTACAGCAAGAATGAGAATGAATGCAGAATTTGTTGTTAAATATGCATTTAAAATTCTGAACATGTTCTCTCCATATTTTAACTACTAATTTTGTATATTCCTTCACTATGCTTTTTATTGTGTCATGCTATATTTCTTCAGTGGATATGTTGGAAATAGCCAAATAATTTTGTCAGGACGGTATCTCTGATAAAAGCAGATTTTATTCATGATTGCAGTGGTGGGCGTCTCACAAGCAAGAGCACCCCTAAGGACTCAATGACAGCTTTTGTACCTTGCTTCCCCCTTTGCCTATCACCCTTCCCTGTTTCCCCATTGGCTGGGCACTCCAGGTGCACAGTTTTATCAAAGGTTTACATTTGTTAATTTGTGTGTTATCTGGTGTCAGTCAGTAGCCATCCTGCTGTCTCAAGATGTCTCAGCC</t>
  </si>
  <si>
    <t>CTCATTCAGCCTTTCCTTATAGGAGAGGTTTTCCATCCCTTGGATCAGTTTTGTGGCCCTTCTCTGGGGCCATGTCTCTCAGGTCCATTTTCTCAGGTCCATGTCTCTCCCGTACTGAGGAATCTGGATGCAGTACTTGAGCTGAGGCTTTGCCAGCATGGAGTAGAAGTGAAGGATAACCTCCCTTGACCTGCTGGCCACACTTCTGATGTAGTCCAGGATACATCTGGCTTTCTAGCCTATGATGGCACACTGCTGGCTCATGTCCAGCTTCCCATCCCCCAGTACCCCGAGGTCATTTTTGGCAAGGCTGCGCTCAACCCTCCCATCCCTCACCTTTTATTATTAGTGAGGGTTGCCTTGACCTAGATGCAATTTCTTGAATTGGAATTTGTTGAACCTCTTGGAGTAGCTGGCAGCCCAGAGCTTGGAAAGTACACTCTTTGCTGGGTAAGGAGCTGGCTGGAGGGCCAGGCCTAGAGACTGGTAGAGACTAGATGGCAAATGATCACGAGTGGTTACAGCAAGAATGAGAATGAATGCAGAATTTGTTGTTAAATATGCATTTAAAATTCTGAACATGTGCTCTCCATATTTTAACTACTAATTTTGTATATTCCTTCACTATGCTTTTTATTGTGTCATGCTATATTTCTTCAGTGGATATGTTGGAAATAGCCAAATAATTTTGTCAGGACGGTATCTCTGATAAAAGCAGATTTTATTCATGATTGCAGTGGTGGGCGTCCCACAAGCAAGAGCACCCCTAAGGACTCAATGACAGCTTTTGTACCTTGTTTCCCCCTTTGCCTATCACCCTTCCCTGTTTCCCCATTGGCTGGGCACTCCAGGTGCACAGTTTTATCAAAGGTTTACATTTGTTAATTTGTGTGTTATCTGGTGTCAGTCAGTAGCCATCCTGCTGTCTCAAGATGTCTCAGCC</t>
  </si>
  <si>
    <t>CTCATTCAGCCTTTCCTTATAGGAGAGGTTTTCCATCCCTTGGATCAGTTTTGTGGCCCTTCTCTGGGGCCATGTCTCTCAGGTCCATTTTCTCAGGTCCATGTCTCTCCCGTACTGAGAAATCTGGATGCAGTACTTGAGCTGAGGCTTTGCCAGCATGGAGTAGAAGGGAAGGATAACCTCCCTCGACCTGCTGGCCACACTTCTGATGTAGTCCAGGATACATCTGGCTTTCTAGCCTATGATGGCACACTGCTGGCTCATGTCCAGCTTCCCATCCCCCAGTACCCTGAGGTCATTTTTGGCAAGGCTGCGCTCAACCCTCCCATCCCTCACCTTTTATTATTAGTGAGGGTTGCCTTGACCTAGATGCAATTTCTTGAATTGGAATTTGTTGAACCTCTTGGAGTAGCTAGCAGCCCAGAGCTTGGAAAGTACACTCTTTGCTGGGTAAGGAGCTGGCTGGAGGGCCAGGCCTAGAGACTGGTAGAGACTAGATGGCAACTGATCACGAGTGGTTACAGCAAGAATGAGAATGAATGCAGAATTTGTTGTTAAATATGCATTTAAAATTCTGAACATGTTCTCTCCATATTTTAACTACTAATTTTGTATATTCCTTCACTATGCTTTTTATTGTGTCATACTATATTTCTTCAGTGGATATGTTGGAAATAGCCAAATAATTTTGTCAGGACGGTATCTCTGATAAAAGCAGATTTTATTCATGATTGCAGTGGTGGGCGTCCCACAAGCAAGAGCACCCCTAAGGACTCAATGACAGCTTTTGTACCTTGTTTCCCCCTTTGCCTATCACCCTTCCCTGTTTCCCCATTGGCTGGGCACTCCAGGTGCACAGTTTTATCAAAGGTTTACATTTGTTAATTTGTGTGTTATCTGGTGTCAGTCAGTAGCCATCCTGCTGTCTCAAGATGTCTCAGCT</t>
  </si>
  <si>
    <t>TGTTGTAGTAAGCGTCTTGCGAGGGCACGGGATGTACGGGACAGGCCTCTCCCTAAGCATAGAGAGACAGTGCTATCGTGCTGACCTTGATGCAGAGAAAACAGGAGAAGAAGAAGAATGAGAAAAGAATGTGGAGACGGCCAAATAGGGCACGGTGTTGTCTGGTATGAACCAATCAGAGTGGGACATGACAGCACGGTTTTGTAGGTAAAAATGTAATATAAGCTGTGTTTAGTAGTGAATAGAGGCCATTTTACCACTCATCATATTGGCGTCGCCTCGGTATATGGCCAAGCCGCAGGCTCCCCTAAGCAATGAACATCACGGTTGCCTGCGAAAGGCAAC</t>
  </si>
  <si>
    <t>TGTTGTATGCGTAGCGAGGGAAACGAGGTGTGTTGTAGGCGTAGCGAGGGAAACGGGGTGTGACGCGTGCAGGTTCCTATGCCACCTGTGTGTTATGCCACCTGTGTGTGCCAAGTGTACCTTCGTGATTGGAGGAAACACTTGTATTTAAACACGTAGCCTATAGCAATAAACGCCATTTGCCTCACTTACTCCTGGGGTCTGGGTGAGCATCTGGCCCCGACCTGGTAAAGGGTCGGTTTCGCCCAGCAGTAAGCCCTACATGTGGACAGAGGACGAACACCGGACGAGCAAACGGAGACTACATGCAAC</t>
  </si>
  <si>
    <t>TGTTGCATGTAGTCTCCGTTCGCTCGTCCGGTGTTCGTCCTCTGTCCACATGTAGGGCTTACTGCTGGGCGAAACCGACCCTTTACCAGGTCGGGGCCAGATGCTCACCCAGACCCCAGGAGTAAGTGAGGCAAATGGCGTTTATTCACTACTAAACACAGCTTATATACATTTTACCTAGATAACCGTGCTGTCATGTCCCACTCTGATTAGTTCACACCAGATAACATTGTGCCTTATTTGGCCATTTCCACATTCTTTTATCATCCTTCTTCTTCTCCTGTTTTCTCTGCAACAAGGTCAGCACGATAGCACTATCTCTCTATGTTTAGGGAGAGGCCTGTCCCGTACATCCCGTGCCCCCGCAAGACGCCTACTACAAC</t>
  </si>
  <si>
    <t>TGTTGTAATAGGTGTGATCGGGGTCTCGGGATGTAACGTGTCAGGCTCCTCCCCATGCGTTAGGTACGTGCCACGTGTACCATCCAGTGGGCGTACACGAAGGGTTAAAAGATATATAAGTGCTTGTTAGAACTTAATAAACGCCATTATACCGCTCATCATATTGGTGTCACCTCGGTATATGGCCAAGCCGCAGGCTCCCTTAAGCAACGAACATCACGGTTGCCTGCGAAAGGCAACA</t>
  </si>
  <si>
    <t>TGTTGTAATAGGTGTGATCGGGGTCTCGGGGTGTAACGTGTCAGGCTCCTCCCCATGCGTTAGGTACGTGCCACGTGTACCATCCAGTGGGCGTACACGAAGGGTTAAAAGATATATAAGTACTTGTTAGAACTTAATAAACGCCATTATACCGCTCATCATATTGGTGTCACCTCGGTATATGGCCAAGCCGCAGGCTCCCTTAAGCAACGAACATCACGGTTGCCTGCGAAAGGCAACA</t>
  </si>
  <si>
    <t>TGTTGTAATAGGCGTGATCGGGGTCTCGGGATGTAACGTGTCAGGCTCCTCCCCATGCGTTAGGTACGTGCCACGTGTACCATCCAGTGGGCGTACACGAAGGGTTAAAAGATATATAAGTGCTTGTTAGAACTTAATAAACGCCATTATACCGCTCATCATATTGGTGTCACCTCGGTATATGGCCAAGCCGCAGGCTCCCTTAAGCAACGAACATCACGGTTGCCTGCGAAAGGCAACA</t>
  </si>
  <si>
    <t>TGTTGCTTTCACAACTGCGATGTTAGTCACCTGTGTTAGCCCTCTTGCGCACACTGACCAATTACCTGATCAGGGCCAAATGACTGCAGACGCACACCAATATGATGAGCAGCAAAATGGCGTCTATTCACTACTAAGTACAGCTTACATACCTTTACTTGAGCTATCGTGCCCTGTCCTGATTCATCTGTACTAGATCTTAGCCCCTTACTACAATTCCTTATTTGGCTCCTATTGTCTCCTCATTCCTGCGCCTTCTTATCTTGTTTACTTCGTTAGCAAGGACAGTCCATCTGAGCACAACAGCACCCTTTCACTGTGCTTAGGGAGAGGCCTATCCCGTACAGCACATATCCCCGGCAAGCGCCTACTACAACA</t>
    <phoneticPr fontId="1"/>
  </si>
  <si>
    <t>TGTTGCTTTCACAACTGCGATGTTAGTCACCTGTGTTAGTCCTCTTGCGCACACTGACCAATTACCTGATCAGGGCCAAATGACTGCAGATGCACACCAATATGATGAGCAGCAAAATGGCGTCTATTCACTACTAAGTACAGCTTACATACCTTTACTTGAGCTATCGTGCCCTGTCCTGATTCATCTGTACTAGATCTTAGCCCCTTACTACAATTCCTTATTTGGCTCCTATTGTCTCCTCATTCCTGCGCCTTCTTATCTTGTTTACTTCGTTAGCAAGGACAGTCGATCTGAGCACAACAGCACCCTATCACTGTGCTTAGGGAGAGGCCTATCCCGTACAGCACATATCCCCGGCAAGCGCCTACTACAACA</t>
  </si>
  <si>
    <t>TGTTGCTTTCACAACTGCGATGTTAGTCACCTGTGTTAGTCCTCTTGCACACACTGACCAATTGCCTGATCAGGGCCAAATGACTGCAGGCGCACACCAATATGATGAGCAGCAAAATGGCGTCTATTCACTACTAAGTACAGCTTACATACCTTTACTTGAGCTATCGTGCCCTGTCCTGATTCATCTGTACTAGATCTTAGCCCCTTACTACAATTCCTTATTTGGCTCCTATTGTCTCCTCATTCCTGCGCCTTCTTATCTTGTTTACTTCGTTAGCAAGGACAGTCGATCTGAGCACAACAGCACCCTATCACTGTGCTTAGGGAGAGGCCTATCCCGTACAGCACATATCCCCGGCAAGCGCCTACTACAACA</t>
  </si>
  <si>
    <t>TGTTGCTTTCACAACTGCGATGTTAGTCACCTGTGTTAGCCCTCTTGCGCACACTGACCAATTGCCTGATCAGGGCCAAATGACTGCAGGCGCAAACCAATATGATGAGCAGCAAAATGGCGTCTATTCACTACTAAGTACAGCTTACATACCTTTACTTGAGCTACCGTGCCCTGTCCTGATTCATCTGTACTAGATCTTAGCCCCTTACTACAATTCCTTATTTGGCTCCTATTGTCTCCTCATTCCTGCGCCTTCTTATCTTGTTTACTTCGTTAGCAAGGACAGTCGATCTGAGCACAACAGCACCCTATCACTGTGCTTAGGGAGAGGCCTATCCCGTACAGCACATATCCCCGGCAAGCGCCTACTACAACA</t>
  </si>
  <si>
    <t>TGTTGCCTTTCGCAGGCAACCGTGATGTTCGTTGCTTAGGGGAGCCTGCGGCTTGGCCATATACCGAGGTGACACCAATATACTGAGCGGTAAAATGGCCCCTATTCACTACTAAAACACAGCTTATATTTCATTTTTACCTACAAAACCGTGCTGTCATGTCCCACTCTGATTGGTTCATACCAGACAACACCGTGCCCTATTTGGCCGTCTGCACATTCTTTTCTCATTCTTCTTCTTCTCCTGTTTTCTCTGCATCAAGGTCAGCACGATAGCACTGTCTCTCTATGCTTAGGGAGAAGCCTGTCCCGTACATCCCATGCCCCCGCAAGACGCTTACTACAACATCTCCCCCTCCCTAAGCTAAATATAAA</t>
  </si>
  <si>
    <t>TGTTGTAATAGGCGTGATCAGGGTCTCGGGATGTAACGTGTCAGGCTCCTCCCCATGTGTTAGGTACGTGCCACGTGTACCATCCAGTGGGCGTACATGAAGGGTTAAAAGATATATAAGTGCTTGTTAGAACTTAATAAACGCCATTTTACCGCTCATCATATTGGTGTCACCTCGGTATATGGCCAAGCCGCAGGCTCCCTTAAGCAACGAACATCACGGTTGCCTGCGAAAGGCAACA</t>
  </si>
  <si>
    <t>TGTTGTAATAGGCGTGATCGGGGTCTCGGGATGTAACGTGTCAGGCTCCTCCCTATGTGTTAGGTACGTGCCACGTGTACCATCCAGTGGGCGTACACGAAGGGTTAAAAGATATATAAGTGCTTATTAGAACTTAATAAACGCCATTTTACCGCTCATCATATTGGTGTCACCTCGGTATATGGCCAAGCCGCAGGCTCCCTTAAGCAACGAACATCACGGTTGCCTGCGAAAGGCAACA</t>
  </si>
  <si>
    <t>TGTTGTAGTAGGCGTCTTGCGGGGGCACGGGATGTACGGGACAGGCCTCTCCCTAAACATAGAGAGATAGTGCTATCGTGCTGACCTTGTTGCAGAGAAAACAGGAGAAGAAGAAGGATGATAAAAGAATGTGGAAACGGCCAAATAAGGCACAATGTTATCTGGTGTGAACTAATCAGAGTGGGACATGACAGCACGGTTATCTAGGTAAAATGTATATAAGCTGTGTTTAGTAGTGAATAAACGCCATTTGCCTCACTTACTCCTGGGGTCTGGGTGAGCATCTGGCCCCGACCTGGTAAAGGGTCGGTTTCGCCCAGCAGTAAGCCCTACATGTGGACAGAGGACGAACACCGGACGAGCGAACGGAGACTACATGCAACA</t>
  </si>
  <si>
    <t>TGTTGTAATAGGCGTGATCGGGGTCTCGGGATGTAACGTGTCAGGCTCCTCCCCATGTGTTAGGTACGTGCCACGTGTACCATCCAGTGGGCGTACACGAAGGGTTAAAAGATATATAAGTGCTTGTTAGAACTTAATAAACGCCATTTTGCCGCTCATCATATTGGTGTCACCTCGGTATTTGGCCAAGCCGCAGGCTCCCCTAAGCAACGAACATCACGGTTGCCTGCGAAAGGCAACA</t>
  </si>
  <si>
    <t>TGTTGCCTTTCGCAGGCAACCGTGATGTTCGTTGCTTAGGGGAGCCTGCGGCTTGGCCATATACCGAAGTGACACCAATATGATGATCGGCAAAATGGCCCCTATTCACTACTAAAACACAGCTTATATTACATTTTTACCTACAAAACCGTGCTGTCATGTCCCACTCTGATTGGTTCATACCAGACAACACCATGCCCTATTTGGCCGTCTCCACATTCTTTTCTCATTCTTCTTCTTCTCCTGTTTTCTCTGCATCAAGGTCAGCACGATAGCACTGTCTCTCTATGCTTAGGGAGAGGCCTGTCCCGTACATCCCGTGCCCCCACAAGACGCTTACTAC</t>
  </si>
  <si>
    <t>TGTTGTAGTAAGCGTCTTGCGGGGGCACGGGATGTACGGGACAGGCCTCTCCCTAAGCATAGAGAGACAGTGCTATCGTGCTGACCTTGATGCAGAGAAAACAGGAGAAGAAGAAGAATGAGAAAAGAATGTGGAGACGGCCAAATAGGGCATGGTGTTGTCTGGTATGAACCAATCAGAGTGGGACATGACAGCACGGTTTTGTAGGTAAAAATGTAATATAAGCTGTGTTTTAGTAGTGAATAGGGGCCATTTTGCCGATCATCATATTGGTGTCACTTCGGTATATGGCCAAGCCGCAGGCTCCCCTAAGCAACGAACATCACGGTTGCCTGCGAAAGGCAAC</t>
  </si>
  <si>
    <t>TGTTGTAGTAAGCGTCTTGCGGGGGCACGGGATGTACGGGACAGGCCTCTCCCTAAGCATAGAGAGACAGTGCTATCGTGCTGACCTTGATGCAGAGAAAACAGGAGAAGAAAAAGAATGAGAAAAGAATGTGGAGACGGCCAAATAGGGCATGGTGTTGTCTGGTATGAACCAATCAGAGTGGGACATGACAGCACGGTTTTGTAGGTAAAAATGTAATATAAGCTGTGTTTTAGTAGTGAATAGGGGCCATTTTGCCGATCATCATATTGGTGTCACTTCGGTATATGGCCAAGCCGCAGGCTCCCCTAAGCAACGAACATCACGGTTGCCTGCGAAAGGCAAC</t>
  </si>
  <si>
    <t>TGTTGCATGTAGTCTCCGTTCGCTCGTCCGGTGTTCGTCCTCTGTCCACGTGTAGGGCTTACCGCTGGGCGAAACCGACCCTTTACCAGGTCGGGGCCAGATGCTCACCCAGACCCCAGGAGTAAGTGAGGCAAATGGCGTTTATTCACTACTAAACACAGCTTATATACATTTTTATCTAGATAACCGTGCTGTCATGTCCCACTCTGATTAGTTCACACCAGATAACATTGTGCCTTATTTGGCCATTTCCACATTCTTTTATCATCCTTCTTCTTCTCCTGTTTTCTCTGCAACAAGGTCAGCACGATAGCACTATCTCTCTATGTTTAGGGAGAGGCCTGTCCCGTACATCCCGTGCCCCCGCAAGACGCCTACTACAAC</t>
  </si>
  <si>
    <t>TGTTGCATGTAGTCTCCGTTCGCTCGTCCGGTGTTCGTCCTCTGTCCACGTGTAGGGCTTACTGCTGGGCGAAACCGACCCTTTACCAGGTCGGGGCCAGATGCTCACCCAGACCCCAGGAGTAAGTGAGGCAAATGGCGTTTATTCACTACTAAACACAGCTTATATACATTTTTATCTAGATAACCGTGCTGTCATGTCCCACTCTGATTAGTTCACACCAGATAACATTGTGCCTTATTTGGCCATTTCCACATTCTTTTATCATCCTTCTTCTTCTCCTGTTTTCTCTGCAACAAGGTCAGCACGATAGCACTATCTCTCTATGTTTAGGGAGAGGCCTGTCCCGTACATCCCGTGCCCCCGCAAGACGCCTACTACAAC</t>
  </si>
  <si>
    <t>TGTTGTAGTAAGCGTCTTGCGGGAGCACGGGATGTACGGGACAGGCTTCTCCCTAAGCATAGAGAGACAGTGCTATCGTGCTGACCTTGATGCAGAGAAAACAGGAGAAGAAGAAGAATGAGAAAAGAATGTGCAGATGGCCAAATAGGGCACGGTGTTGTCTGGTATGAGCCAATCAGAGTGGGACATGACAGAACGGTTTTGTAGGTAAAAATGTAATATAAGCTGTGTTTAGTAGTGAATAGGGGCCATTTTACCGCTCATCATATTGGTGTCACCTCGGTATATGGCCAAGCCGCAGGCTCCCCTAAGCAACGAACATCACGGTTGCCTGCGAAAGGCAACA</t>
  </si>
  <si>
    <t>TGTTGTAATAGGCGTGATCGGGGTCTCGGGATGTAACGTGTCAGGCTCCTCCCCATGCGTTAGGTACGTGCCACGTGTACCATCCAGTGGGCGTACACGAAGGGTTAAAAGATATATAAGTGCTTGTTAGAACTTAATAAACGCCATTTTACCGCTCATCATATTGGTGTCACCTCGGTATATGGCCAAGCCGCAGGCTCCCCAAAGCAACGAACATCACAGTTGCCTGCGAAAGGCAACA</t>
  </si>
  <si>
    <t>TGTTGTAATAGGCGTGATCGGGGTCTCGGGATGTAACGTGTCAGGCTCCTCCCCATGCGTTAGGCACGTGCCACGTGTACCATCCAGTGGGCGTACACGAAGGGTTAAAAGATATATAAGTGCTTGTTAGAACTTAATAAACGCCATTTTACCGCTCATCATATTGGTGTCACCTCGGTATATGGCCAAGCCGCAGGCTCCCCAAAGCAACGAACATCACAGTTGCCTGCGAAAGGCAACA</t>
  </si>
  <si>
    <t>TGTTGTAATAGGCATGATCGGGGTCTCGGGATGTTACGTGTCAGGCTCCTCCCCATGCGTTAGGCACGTACCACGTGTACCATCCAGTGGGTGTACACGAAGGGTTAAAAGATATATAAGTGCTTGTTAGAACTTAATAAACGCCATTTTACCGCTCATCATATTGGTGTCACCTCGGTATATGGCCAAGCCGCAGGCTCCCCAAAGCAACGAACATCACAGTTGCCTGCGAAAGGCAACA</t>
  </si>
  <si>
    <t>TGTTGTAGTAGGCGTCTTGCGGGGGCACGGGATGGACGGGACAGGCCTCTCCCTAAACATAGAGAGATAGTGCTATCGTGCTGATCTTGTTGCAGAGAAAACAGGAGAAGAAGAAGGATGATAAAAGAATGTGGAAACGGCCAAATAAGGCACAATGTTATCTGGTGTGAACTAATCAGAGTGGGACATGACAGCACGGTTATCTAGGTAAAATGTATATAAGCTGTGTTTAGTAGTGAATAAACGCCATTTGCCTCACTTACTCCTGGGGTCTGGGTGAGCATCTGGCCCCGACCTGGTAAAGGGTCGGTTTCGCCCAGCAGTAAGCCCTACATGTGGACAGAGGACGAACACCGGACGAGCGAACGGAGACTACATGCAAC</t>
  </si>
  <si>
    <t>TGTTGCTTTCTGCAACAACAATGTTAGCCACCCGTGTTAGGCCTCTGCACGCACTGATCAATAGCCTGATCAGGGCCAAATGACTGCAGACACACACCAATATGATGAGCAGTAAAATGGCGTCTATTCACTACTAAACACAGCTTACATTTTACCTACAAAACCGTGCTGTCATGTCCCACTCTGATTGGTTCACACCAGATAACATTGTGCCTTATTTGGCCATTTCCACATTCTTTTCTCATCCTTCTTCTCCTGTTTTCTCTGCATCAAGGTCAGCATGATAGCACTGTCTCTCTATGCTTAGGGAGAGGCCTGTCCCGTACATCCCGTAGCCCCGCAAGATGCCTACTACAACA</t>
  </si>
  <si>
    <t>TGTTGCTTTCTGCAACAACGATGTTAGCCACCCGTGTTAGGCCTCTGCATGCACTGATCAATAGCCTGATCAGGGCCAAATGACTGCAGACACACACCAATATGATGAGCAGCAAAATGGCATCTATTCACTACTAAACACAGCTTTTACCTACAAAACCGTGCTGTCATGTCCCACTCTGATTGGTTCACACCAGATAACATTGTGCCTTATTTGGCCATTTCCACATTCTTTTCTCATCCTTCTTCTCCTGTTTTCTCTGCATCAAGGTCAGCATGATAGCACTGTCTCTCTATGCTTAGGGAGAGGCCTGTCCCGTACATCCCGTAGCCCCGCAAGATGCCTACTACAACA</t>
  </si>
  <si>
    <t>TGTTGCTTTCTGCAACAACGATGTTAGCCACCCGTGTTAGGCCTCTGCATGCACTGATCAATAGCCTGATCAGGGCCAAATGACTGCAGACACACACCAATATGATGAGCAGCAAAATGGCATCTATTCACTACTAAACACAGCTTTTACCTACAAAACCGTGCTGTCATGTCCCACTCTGATTGGTTCACACCAGATAACATTGTGCCTTATTTGGCCATTTCCACATTCTTTTCTCATCCTTCTTCTCCTGTTTTCTCTGCATCAAGGTCAGCATGATAGCACTGTCTCTCTATGCTTAGGGAGAGGCCTGTCCCGTACATCCTGTAGCCCCGCAAGATGCCTACTACAACA</t>
  </si>
  <si>
    <t>TGTTGCTTTCTGCAACAACAATGTTAGCCACCCGTGTTAGGCCTCTGCACGCACTGATCAATAGCCTGATCAGGGCCAAATGACTGCAGACACACACCAATATGATGATCAGTAAAATGGCGTCTATTCACTACTAAACACAGCTTACATTTTACCTACAAAACCGTGCTGTCATGTCCCACTCTGATTGGTTCACACCAGATAACATTGTGCCTTATTTGGCCATTTCCACATTCGTTTCTCATCCTTCTCCTGTTTTCTCTGCATCAAGGTCAGCATGATAGCACTGTCTCTCTATGCTTAGGGAGAGGCCTGTCCCGTACATCCCGTAGCCCCGCAAGATGCCTACTACAACA</t>
    <phoneticPr fontId="1"/>
  </si>
  <si>
    <t>TGTTGCTTTCTGCAACAATGATGTTAGCCACCCGTGTTAGGCCTCTGCACGCACTGATCAATAGCCTGATCAGGGCCAAATGACTGCAGACACACACCAATATGATGAGCAGTAAAATGGCGTCTATTCACTACTAAACACAGCTTATATACATTTTACCTACAAAACCGTGCTGTCATGTCCCACTCTGATTGGTTCACACCAGATAACATTGTGCCTTATTTGGCCATTTCCACATTCTTTTCTCATCCTTCTTCTCCTGTTTTCTCTGCATCAAGGTCAGCATGATAGCACTGTCTCTCTATGCTTAGGGAGAGGCCTGTCCCGTACATCCCGTAGCCCCGCAAGACGCCTACTACAACA</t>
  </si>
  <si>
    <t>TGTTGTAGTAGGCGTCTTGCAGGGGCACGGGATGTACGGGACAGGCCTCTCCCTAAACATAGAGAGATAGTGCTATCGTGCTGACCTTGTTGCAGAGAAAACAGGAGAAGAAAAAGGATGATAAAAGAATGTGGAAACGGCCAAATAAGGCACAATGTTATCTGGTGTGAACCAATCAGAGTGGGACATGACAGCACGGTTATCTAGGTAAAAATGTATATAAGCTGTGTTTAGTAGTGAATAAATGCCATTTTGCCTCACTTACTTCTGGGGTCTGCGTGAGCATCTGGCCCCGACCTGGTAAAGGGTCGGTTTCGCCCAGCAGTAAGCCCTACACGTGGACAGAGGACGAACACCGGACGAGCGAACGGAAACAACACGCAAC</t>
  </si>
  <si>
    <t>TGTTGTAGTAGGCGTCTTGCAGGGGCACGGGATGTACGGGACAGGCCTCTCCCTAAACATAGAGAGATAGTGCTATCGTGCTGACCTTGTTGCAGAGAAAACAGGAGAAGAAAAAGGATGATAAAAGAATGTGGAAACGGCCAAATAAGGCACAATGTTATCTGGTGTGAACCAATCAGAGTGGGACATGACAGCACGGTTATCTAGGTAAAAATGTATATAAGCTGTGTTTAGTAGTGAATAAATGCCATTTTGCCTCACTTACTTCTGGGGTCTGCGTGAGCATCTGGCCCCGACCTGGTAAAGGGTCGGTTTCGCCCAGCAGTAAGCCCTACACGTGGACAGAGGACGAACACCGGACGAGCGAACGGAAACAACACGCAACA</t>
  </si>
  <si>
    <t>TGTTGCATGTAGTCTCCGTTCGCTCGTCCGGTGTTCGTCCTCTGTCCACATGTAGGGCTTACTGCTGGGCGAAACCGACCCTTTACCAGGTCGGGGCCAGATGCTCACCCAGACCCCAGGAGTAAGTGAGGCAAATGGCGTTTATTGCTATAGGCTACGTGTTTAAATACAAGTGTTTCCTCCAATCACGAAGTTACACTTGGCACACACAAGTGGCATAACACACAGGTGGCATAGGAACCTGCACGCGTCACACCTCGTTTCCCTCGCTACGCCTACAACACACCTCGTTTCCCTCGCTACCCATACAACA</t>
  </si>
  <si>
    <t>TGTTGCCTTTCGCAGGCAACCGTGATGTTCGTTGCTTAGGGGAGCCTGCGGCTTGGCGATATACCGAGGTGACACCAATATGATGAGCGGTAAAATGGCCTCTATTCACTACTAAAACACAGCTTATATACATTTTTACCTACAAAACCGTGCTGTCATGTCCCACTCTGATTGGTTCATACCAGACAACACTGTGCCCTATTTGGCCGTCTGCACATTCTTTTCTCATTCTTCTTCTTCTCCTGTTTTCTCTGCATCAAGGTCAGCACGATAGCACTGTCTCTCTATGCTTAGGGAGAGGCCTGTCCCGTACATCCCGTGCCCCTGCAAGATGCTTACTACAAC</t>
  </si>
  <si>
    <t>TGTTGCGTGTAGTCTCCGTTCGCTCGTCCGGTGTTCGTCCTCTGTCCACATGTAGGGCTTACTGCTGGGCGAAACCGACCCTTTACCAGGTCGGGGCCAGATGCTCACCCAGACCCCAGGAGAAAGTGAGGCAAATGGCGTTTATTCACTACTAAACACAGCTTATATACATTTTACCTAGATAACCGTGCTGTCATGTCCCACTCTGATTAGTTCACACCAGATAACATTGTGCCTTATTTGGCCGTTTCCACATTCTTTTATCATCCTTCTTCTTCTCCTGTTTTCTCTGCAACAAGGTCAGCACGATAGCACTATCTCTCTATGTTTAGGGAGAGGCCTGTCCCGTACATCCCGTGCCCCCGCAAGACGCCTACTACAACA</t>
  </si>
  <si>
    <t>TGTTGCCTTTCGCAGGCAACCGTGATGTTCGTTGCTTAGGGGAGCCTGTGGCTTGGCCATATACCGAGGTGACACCAATATGATGAGCAGTAAAATGGCCCCTGTTCACTACTAAAACACAGCTTATATACATTTTTACCTACAAAACCGTGCTGTCATGTCCCACTCTGATTGGTTCATACCAGACAACACCGTGCCCTATTTGGCCATCTCCACATTCTTTTCTCATTCTTCTTCTCCTGTTTTCTCTGCATCAAGGTCAGCACGATAGCACTGTCTCTCTATGCTTAGGGAGAGGCCTGTCCCATACATCCCGTGCCCCACGCAAGACGCTTACTACAAC</t>
  </si>
  <si>
    <t>TGTTGTAATAGGCGTGATCGGGGTCTCGGGATGTAACGTGTCAGGCTCCTCCCCATGTGTTAGGTACGTGCCACGTGTACCATCCAGTGGGCGTACACGAAGGGTTAAAAGATATATAAGTGCTTGTTAGAACTTAATAAATGCCATTTTGCCGCTCATCATATTGGTGTCACCTCGGTATTTGGCCAAGCCGCAGGCTCCCCTAAGCAACGAACATCACGGTTGCCTGCGAAAGGCAAC</t>
  </si>
  <si>
    <t>TGGAAGGGACCTTTAAAGTTCATCTGGTCCAATGTCTCTGCAATAAACAGGGACACCTACAGCTAGATCAGGGTGCTCAGAGCCCCTCCAGCCTGACCTTGAGTGTCTTCAGGAATGGGGCATCCACCACTTCTCTGGGCAACCTGTTCCAGTGCTTCACTACTCTTATAGTTGAAGGTGTCTTTTCCTTTTTTCCTCTGAGCAGAGGGAGGCTGTGGGTAATATCTAATTCAACTGCAGTGTGTCTTGTATGGCATCTCAAG</t>
  </si>
  <si>
    <t>TGGAAGGGACCTTTAAAGTTCATCTGGTCCAATGTCTCTGCAATAAAAAGGGACACCTACAGCTAGATCAGGGTGCTCAGAGCCCCTCCAGCCTGACCTTGAGTGTCTCCAGGAATGGGGCATCCACCACTTCTCTGGGCAACCTGTTCCAGTGCTTCACTACTCTTATAGTTGAAGGTGTCTTTTCCTTTTTTCCTCTGAGCAGAGGGAGGCTGTGGGTAATATCTAATTCAACTGCAGTGTGTCTTGTGTGGCATCTCAAG</t>
  </si>
  <si>
    <t>TGGAAGGGACCTTTAAAGTTCATCTGGTCCAATGTCTCTGCAATAAACAGGGACACCTACAGCTAGATCAGGGTGCTCAGAGCCCCTCCAGCCTGACCTTGAGTGTCTTCAGGAATGGGGCATCCACCATTTCTCTGGGCAACCTGTTCCAGTGCTTCACTACTCTTATAGTTGAAGGTGTCTTTTCCTTTTTTTCCTCTGAGCAGAGGGAGGCTGTGGGTAATATCTAATTCAACTGCAGTGTGTCTTGTATGGCATCTCAAG</t>
  </si>
  <si>
    <t>TGGAAGGGACCTTTAAAGTTCATCTGGTCCAATGTCTCTGCAATAAACAGGGACACCTACAGCTAGATCAGGGTGCTCAGAGCCCCTCCAGCCTGACCTTGAGTGTCTTCAGGAATGGGGCATCCACCACTTCTCTGGGCAACCTGTTCCAGTGCTTCACTACTCTTATAGTTGAAGGTGTCTTTTCCTTTTTTTCCTCTGAGCAGAGGGAGGCTGTGGGTAATATCTAATTCAACTGCAGTGTGTCTTGTATGGCATCTCAAG</t>
  </si>
  <si>
    <t>TGGAAGGGACCTTTAAAGTTCATCTGGTCCAATGTCTCTGCAATAAACAGGGACACCTACAGCTAGATCAGGGTGCTCAGAGCCCCTCCAGCCTGACCTTGAGTGTCTTCAGGAATGGGGCATCCACCACTTCTCTGGGCAACCTGTTCCAGTGCTTCACTACTCTTATAGCTGAAGGTGTCTTTTCCTTTTTTCCTCTGAGCAGAGGGAGGCTGTGGGTAATATCTAATTCAACTGCAGTGTGTCTTGTATGGCATCTCAAG</t>
  </si>
  <si>
    <t>TGTTGCATCCGCTCATTTCTTTGTGCTGTTCGTCCTCTGTCCGCGTGTAGGGTTACTGCTGGGCGAAACCGACCCTTTACCAGGTCGGGACCAAATGCTCACGCAGACCCCGGTGTAAGCGTGGCAAAATGGCGTTTACTCACTACTAAACACAGCTTATATACATTTTTACCTAGATAATCGTGCTGTCATGTCCCACTCTGATTGGTTCACACCAGATAACATTGTGCCTTATTTGGCCGTTTCCACATTCTTTTATCATCCTTCCTCTTCTCCTGTTTTCTCTGCAACAAGGTCAGCACGATAGCACTATCTCTCTGTGTTTAGGGAGAGGCCTATCCCGTACATCCCGTGCCCCAGCAAGACGCCTACTACAACA</t>
  </si>
  <si>
    <t>TGTTGCCTTTCGCAGGCAACCGTGATGTTCGTTGCTTAGGGGAGCCTGCGGCTTGGCCATATACCGAGGTGACACCAATATGATGAGCGGTAAAATGGCCTCTATTCACTACTAAAACACAGCTTATATACATTTTTACCTACAAAACCGTGCTGTCATGTCCCACTCTGATTGGTTCATACCAGACAACACCGTGCCCTATTTGGCCGTCTCCACATTCTTTTCTCATCCTTCTTCTTCTCCTGTTTTCTCTGCATCAAGGTCAGCACGATAGCACTGTCTCTCTATGCTTAGGGAGAAGCCTGTCCCGTACATCCTGTGCCCCCGCAAGATGCTTACTACAAC</t>
  </si>
  <si>
    <t>TGTTGTAATAGGCGTGATCGGGGTCTCGGGATGTAACGTGTCAGGCTCCTCCCCATGTGTTAGGTACGTGCCACGTGTACCATCCAGTGGGCGTACACGAAGGGTTAAAAGATATATAAGTGCTTGTTAGAACTTAATAAACGCCATTTTACCGCTCATCATATTGGTGTCACCTCGGTATATGGCCAAGCCGCAGGCTCCCTTAAGCAATGAACATCACAGTTGCCTGCGAAAGGCAACA</t>
  </si>
  <si>
    <t>TGTTGTAGTAAGCGTCTTGCGGGGGCACGGGATGTACGGGACAGGCCTCTCCCTAAGCATAGAGAGACAGTGCTATCATGCTGACCTTGTTGCAGAGAAAACAGGAGAAGAAGAAGGATGAGAAAAGAATGTGGAGACGGCCAAATAGGGCACGGTGTTGTCTGGTATGAACCAATCAGAGTGGGACATGACAGCACGGTTTTGTAGGTAAAAATGTAATATAAGCTGTGTTTAGTAGTGAATAGAGGCCATTTTACCGCTCATCATATTGGTGTCACCTCGGTATATGGCCAAGCCGCAGGCTCCCCTAAGCAACGAACATCACGGTTGCCTGCGAAAGGCAACAGAGA</t>
  </si>
  <si>
    <t>TGTTGCATGTAGTCTCCGTTCGCTCGTCCGGTGTTCGTCCTCTGTCCACATGTAGGGCTTACTGCTGGGCGAAACCGACCCTTTACCAGGTCGGGGCCAGATGCTCACCCAGACCCCAGGAGTAAGTGATGCAAATGGCGTTTATTCACTACTAAACACAGCTTATATACATTTTACCTAGATAACCGTGCTGTCATGTCCCACTCTGATTAGTTCACACCAGATAACATTGTGCCTTATTTGGCCATTTCCACATTCTTTTATCATCCTTCTTCTTCTCCTGTTTTCTCTGCAACAAGGTCAGCACGATAGCACTATCTCTCTATGTTTAGGGAGAGGCCTGTCCCGTACATCCCGTGCCCCCGCAAGACGCCTACTACAACA</t>
  </si>
  <si>
    <t>TGTTGTAGTAAGCGTCTTGCGGGGGCACGGGATGTACGGGACAGGCCTCTCCCTAAGCATAGAGAGACAGTGCTATCGTGCTGACCTTGATGCAGAGAAAACAGGAGTAGAAGAAGGATGAGAAAAGAATGTGGAGACGGCCAAATAGGGCACGGTGTTGTCTGGTATGAACCAATCAGAGTGGGACATGACAGCACGGTTTTGTAGGTAAAAATGTAATATAAGCTGTGTTTTAGTAGTGAATAGAGGCCATTTTACCGCTCATCATATTGGTGTCACCTCGGTATATGGCCAAGCCGCAGGCTCCCCTAAGCAACGAACATCACGGTTGCCTGCGAAAGGCAACA</t>
  </si>
  <si>
    <t>TGTTGCCTTTCGCAGGCAACCGTGATGTTTGTTGCTTAGGGGAGCCTGCGGCTTGGCCATATATCGAGGTGACACCAATATGATGAGCGGTAAAATGGCCTCTATTCACTACTAAAACACAGCTTATATTACATTTTTACCTACAAAACCGTGCTGTCATGTCCCACTCTGATTGGTTCATACCAGACAACACCGTGCCCTATTTGGCCGTCTCCACATTCTTTTCTCATTCTTCTTCTTCTCCTGTTTTCTCTGCATCAAGGTCAGCACGATAGCACTGTCTCTCTATGCTTAGGGAGAGGCCTGTCCCGTACATCCCGTGCCCCCGCAAGACGCTTACTACAACA</t>
  </si>
  <si>
    <t>TGTTGTAATAGGCGTGATCGGGGTCTCGGGATGTAACGTGTCAGGCTCCTCCCCATGTGTTAGGTACGTGCCACGTGTACCATCCAGTGGGCGTACACGAAGGGTTAAAAGATATATAAGTGCTTGTTAGAACTTAATAAATGCCATTTTACCGCTTATCATATTGGTGTCACCTCGGTATTTGGCCAAGCCGCAGGCTCCCCTAAGCAACGAACATCACGGTTGCCTGCGAAAGGCAACA</t>
  </si>
  <si>
    <t>TGTTGTAGTAGGCGTCTTGCGGGGGCACGGGATGTACGGGACAGGCCTCTCCCTAAACATAGAGAGACAGTGCTATCGTGCTGACCTTGTTGCAGAGAAAACAGGAGAAGAAGGATGATAAAAGAACGTGGAAACGGCCAAATAAGGCACAATGTTATCTGGTGTGAACCAATCAGAGTGGGACATGACAGCACGGTTATCTAGGTAAAATGTATATAAGCTGTGTTTAGTAGTGAATAAAGGCCATTTCGCCTCGCTTACTTCTGGGGTCTGTGCGAGCATTTGGCCCCGACCTGGTAAAGGGTCGGTTTCGCCCAGCAGTAAGCCCTACACGCGGACAGAGGACGAACACCGGACGAACGAACGGAAACTACACGCAA</t>
  </si>
  <si>
    <t>TGTTGTAGTAAGCGTCTTGCGGGGGCACAGGATGTACGGGACAGGCTTCTCCCTAAGCATAGAGAGACAGTGCTATCGTGCTGACCTTGATGCAGAGAAAACAGGAGAAGAAGAAGGATGAGAAAAGAATGTAGAAATGGCCAAATAGGGCACGGTGTTGTCTGGTATGAACCAATCAGAGTGGAACATGACAGCACGGTTTTGGAGGTAAAAATGTAATATAAGCTGTGTTTTAGTAGTGAATAGAGGCCATTTTACTGCTCATCATATTGGTGTCACCTCGGTATATGGCCAAGCCGCAGGCTCCCCTAAGCAACGAACATCACGGTTGCCTGCGAAAGGCAAC</t>
  </si>
  <si>
    <t>TGTTGCCTTTCGCAGGCAACCGTGATGTTTGTTGCTTAGGGGAGCCTGCGGCTTGGCCATATACCGAGGTGACACCAATATGATGAGCAGTAAAATGGCCTCTATTCACTACTAAACACAGCTTATATTACATTTTTACCTACAAAACCGTGCTGTCATGTCCCACTCTGATTGGTTCATACCAGACAACACCGTGCCCTATTTGGCCGTCTCCACATTCTTTTCTCATTCTTCTTCTTCTCCTGTTTCTCCTGTTTTCTCTGCATCAAGGTCAGCACGATAGCACTGTCTCTCTATGCTTAGGGAGAGGCCTGTACCGTACATCCCGTGCCCCCGCAAGACGCTTACTACAACA</t>
  </si>
  <si>
    <t>TGTTGCCTTTCGCAGGCAACCGTGATGTTTGTTGCTTAGGGGAGCCTGCGGCTTGGCCATATACCGAGGTGACACCAATATGATGAGCAGTAAAATGGCCTCTATTCACTACTAAACACAGCTTATATTACATTTTTACCTACAAAACCGTGCTGTCATGTCCCACTCTGATTGGTTCATACCAGACAACACCGTGCCCTATTTGGCCGTCTCCACATTCTTTTCTCATTCTTCTTCTTCTCCTGTTTCTCCTGTTTTCTCTGCATCAAGGTCAGCACGATAGCACTGTCTCTATGCTTAGGGAGAGGCCTGTCCCGTACATCCCGTGCCCCCGCAAGACGCTTACTACAACA</t>
  </si>
  <si>
    <t>TGTTGCCTTTCGCAGGCAACCGTGATGTTCGTTGCTTAGGGGAGCCTGCGGCTTGGCCATATACCGAGGTGACACCAATATGATGAGCAGTAAAATGGCCTCTATTCACTACTAAACACAGCTTATATTACATTTTTACCTACAAAACCGTGCTGTCATGTCCCACTCTGATTGGTTCATACCAGACAACACCGTGCCCTATTTGGCCGTCTCCACATTCTTTTCTCATTCTTCTTCTTCTCCTGTTTCTCCTGTTTTCTCTGCATCAAGGTCAGCACGATAGCACTGTCTCTCTATGCTTAGGGAGAGGCCTGTCCCGTACATCCCGTGCCCCCGCAAGACGCTTACTACAACA</t>
  </si>
  <si>
    <t>TGTTGCATCCGCTCATTTCTTTGTGCTGTTCGTCCTCTGTCCGCGTGTAGGGTTACTGCTGGGCGAAACCGACCCTTTACCAGGTTGGGACCAAGTGCTCACGCAGACCCCGGTGTAAGCGTGGCAAAATGGCGTTTATTCACTACTAAACACAGCTTATATACATTTTTACCTAGATAACCGTGCTGTCATGTCCCACTCTGATTGGTTCACACCAGATAACATTGTGCCTTATTTGGCCGTTTCCACATTCTTTTCTCATTCTTCTTCTTCTCCTGTTTTCTCTGCAACAAGGTCAGCACGATAGCACTATCTCTCTATGTTTAGGGAGAGGCCTGTCCTGTACATCCCGTGCCCCAGCAAGACACCTACTACAAC</t>
  </si>
  <si>
    <t>TGTTGTAGTAGGCGTCTTGCGGGGGCACGGGATGTACGGGACAGGCCTCTCCCTAAACATAGAGAGAGAGTGCTATCGTGCTGACCTTGTTGCAGAGAAAACAGGAGAAGAAGAAGGATGATAAAAGAATGTGGAAATGGCCAAATAAGGCACAATGTTATCTGGTGTGAACTAATCAGAGTGGGACATGACAGCACGGTTATCTAGGTAAAAATGTATATAAGCTGTGTTTAGTAGTGAATAAACGCCATTTGCCTCACTTACTCCTGGGGTCTGGGTGAGCATCTGGCCCCGACCTGGTAAAGGGTCGGTTTCGCCCAGCAGTAAGCCCTACATGTGGACAGAGGACGAACACCGGACGAGCGAACGGAGACTACATGCAAC</t>
  </si>
  <si>
    <t>TGTTGTAGTAGGCGTCTTGCGGGGGCACGGGATGTACGGGACAGGCCTCTTCCTAAACATAGAGAGATAGTGCTATCGTGCTGACCTTGTTGCAGAGAAAACAGGAGAAGAAGAAGGATGATAAAAGAATGTGGAAATGGCCAAATAAGGCACAATGTTATCTGGTGTGAACTAATCAGAGTGGGACATGACAGCACGGTTATCTAGGTAAAAATGTATATAAGCTGTGTTTAGTAGTGAATAAACGCCATTTGCCTCACTTACTCCTGGGGTCTGGGTGAGCATCTGGCCCCGACCTGGTAAAGGGTCGGTTTCGCCCAGCAGTAAGCCCTACATGTGGACAGAGGACGAACACCGGACGAGCGCACGGAGACTACATGCAACA</t>
  </si>
  <si>
    <t>TGTTGTAGTAGGCGTCTTGCGGGGGCACGGGATGTACGGGACAGGCCTCTTCCTAAACATAGAGAGATAGTGCTATCGTGCTGACCTTGTTGCAGAGAAAACAGGAGAAGAAGAAGGATGATAAAAGAATGTGGAAATGGCCAAATAAGGCACAATGTTATCTGGTGTGAACTAATCAGAGTGGGACATGACAGCACGGTTATCTAGGTAAAAATGTATATAAGCTGTGTTTAGTAGTGAATAAACGCCATTTGCCTCACTTACTCCTGGGGTCTGGGTGAGCATCTGGCCCTGACCTGGTAAAGGGTCGGTTTCGCCCAGCAGTAAGCCCTACATGTGGACAGAGGACGAACACCGGACGAGCGCACGGAGACTACATGCAACA</t>
  </si>
  <si>
    <t>TGTTGTAATAGGCGTGATCGGGGTCTCGGGATGTAACGTGTCAGGCTCCTCCCCATGTGTTAGGTACGTGCCACGTGTACCATCCAGTGGGCGTACACGAAGGGTTAAAAGATATATAAGTGCTTGTTAGAACTTAATAAACGCCATTTTACTGCTCATCATTTTGGTGTCACCTCGGTATTTGGCCAAGCCGCAGGCTCCCCTAAGCAACGAACATCACGGTTGCCTGCGAAAGGCAAC</t>
  </si>
  <si>
    <t>TGTTGTAATAGGCGTGATCGGGGTCTCGGGATGTAACGTGTCAGGCTCCTCCCTATGTGTTAGGTACGTGCCACGTGTACCATCCAGTGGGCGTACACGAAGGGTTAAAAGATATATAAGTGCTTGTTAGAACTTAATAAACGCCATTTTGCCGCTCATCATATTGGTGTCACCTCGGTATTTGGCCAAGCCGCAGGCTCCCCTAAGCAACGAACATCACGGTTGCCTGCGAAAGGCAAC</t>
  </si>
  <si>
    <t>TGTTGCCTTTCGCAGGCAACCGTGATGTTCGTTGCTTAGGGGAGCCTGCAGCTTGGCCATATACCGAGGTGACACCAATATGATGAGCGGTAAAATGGCCCTTATTCACTACTAAAACACAGCTTATATACATTTTTACCTACAAAACCGTGCTGTCATGTCCCACTCTGATTGGTTCATACCAGACAACATTGTGCCCTATTTGGCCGTCTCCACATTCTTTTCTCATTCTTCTTCTTCTCCTGTTTTCTCTGCATCAAGGTCAGCACGATAGCACTGTCTCTCTATGCTTAGGGAGAGGCCTGTCCCGTACATCCCGTGCCCCCGCAAGACGCTTACTACAACA</t>
  </si>
  <si>
    <t>TGTTGTATGCGTAGCGAGGGAAACGAGGTGTGTTGTAGGCGTAGCGAGGGAAACGAGGTGTGACGCGTGCAGGTTCCTATGCCACCTGTGTGTGCCAAGTGTAACTTCGTGATTGGAGGAAACACTTGTATTTAAACACGTAGCCTATAGCAATAAACGCCATTTGCCTCACTTACTCCTGGGGTCTGGGTGAGCATCTGGCCCCGACCTGGTAAAGGGTCGGTTTCGCCCAGCAGTAAGCCCTACACGTGGACAGAGGACGAACACCGGACGAGCGAACGGAGACTACATGCAA</t>
  </si>
  <si>
    <t>TGTTGTAGTAGGCGTCTTGCAGGGGCACGGGATGTACAGGACAGGCCTCTCCCTAAGCATAGAGAGACAGTGCTATCGTGCTGACCTTGATGCAGAGAAAACAGGAGAAGAAGAAGAATGAGAAAAGAATGTGGAGACGGCCAAATAGGGCACGGTGTTGTCTGGTATGAACCAATCAGAGTGGGACATGACAGCACGGTTTTGTAGGTAAAAATGTAATATAAGCTGTGTTTTAGTAGTGAATAGAGGCCATTTTACCGCTCATCATATTGGTGTCACCTCGGTATATGGCCAAGCCGCAGGCTCCCCTGAGCAACGAACATCACGGTTGCCTGCAAAAGGCAACAA</t>
  </si>
  <si>
    <t>TGTTGCATGTAGTCTCCGTTCGCTCGTCCGGTGTTCGTCCTCTGTCCACGTGTAGGGCTTACTGCTGGGCGAAACCGACCCTTTACCAGGTCGGGGCCAGATGCTCACGCAGACCCCAGGAGTAAGTGAGGCAAATGGCGTTTATTGCTATAGGCTACGTGTTTAAATACAAGTGTTTCCTCCAATCACGAAGCTACACTTGGCACACACAGGTGGCATAACACACAGGTGGCATAGGGAACCTGCACGCGTCACACCTCGTTTCCCTCGCTACGCATACAACA</t>
  </si>
  <si>
    <t>TGTTGCATGTAGTCTCCGTTCGCTCGTCCGGTGTTCGTCCTCTGTCCACATGTAGGGCTTACTGCTGGGCGAAACCGACCCTTTACCAGGTCGGGGCCAGATGCTCACCCAGACCCCAGGAGTAAGTGAGGCAAATGGCATTTATTGCTATAGGCTACGTGTTTAAATACAAGTGTTTCCTCCAATCACGAAGTTACACTTGGCACACACAGGTAGCATAACACACAGGTGGCATAGGAACCTGCACGCGTCACACCTCGTTTCCCTCGCTACGCCTACAACACACCTCGTTTCCCTCGCTACGCATACAACA</t>
  </si>
  <si>
    <t>TGTTGCATCCGCTCATTTCTTTGTGCTGTTCGTCCTCTGTCCGCGTGTAGGGTTACTGCTGGGCGAAACCGACCCTTTACCAGGTCGGGACCAAATGCTCACGCAGACCCCGGTGTAAGCGTGGCAAAATGGCGTTTACTCACTACTAAACACAGCTTATATACATTTTTACCTAGATAACTGTGCTGTCATGTCCCACTCTGATTGGTTCACACCAGATAACATTGTGCCTTATTTGGCCGTTTCCACATTCTTTCCCATCTTTCTTCTTCTCCTGTTTTCTCTGCAACAAGGTCAGCACGATAGCACTATCTCTCTATGTTTAGGGAGAGGCCTGTCCCGTACATCCCGTGCCCCCGCAAGACGCCTACTGCAACA</t>
  </si>
  <si>
    <t>TGTTGCCTTTCGCAGGCAACCGTGATGTTCATTGCTTAGGGGAGCCTGCGGCTTGGCCATATACCGAGGTGACACCAATATGATGAGCGGTAAAATGGCTTCTATTCACTACTAAAACACAGCTTATATACATTTTTACCTACAAAACCGTGTTGTCATGTCCCACTCTGATTGGTTCATACCAGACAACACCGTGCCCTATTTGGCCGTCTCCACATTCTTTTCTCATCCTTCTTCTTCTCCTGTTTTCTCTGCATCAAGGTCAGCACGATAGCACTGTCTCTCTATGCTTAGGGAGAGGCCTGTCCCGTACATCCCGTGCCCCCGCAAGACGCTTACTACAACA</t>
  </si>
  <si>
    <t>TGTTGCCTTTCGCAGGCAGCCGTGATGTTCGTTGCTTAGGGGAGCCTGCGGCTTGGCCATATACCGAGGTGACACCAATATGATGAGCGGTAAAATGGCTTCTATTCACTACTAAAACACAGCTTATATACATTTTTACCTACAAAACCGTGCTGTCATGTCCCACTCTGATTGGTTCATACCAGACAACGCCGTGCCCTATTTGGCCGTCTCCACATTCTTTTCTCATCCTTCTTCTTCTCCTGTTTTCTCTGCATCAAGGTCAGCATGATAGCACTGTCTCTCTATGCTTAGGGAGAGGCCTGTCCCATACATCCCGTGCCCCCGCAAGACGCTTACTACAACA</t>
  </si>
  <si>
    <t>TGTTGCCTTTCGCAGGCAACCGTGATGTTCATTGCTTAGGGGAGCCTGCGGCTTGGCCATATACCGAGGTGACACCAATATGATGAGCGGTAAAATGGCTTCTATTCACTACTAAAACACAGCTTATATACATTTTTACCTACAAAACCGTGCTGTCATGTCCCACTCTGATTGGTTCATACCAGACAACGCCGTGCCCTATTTGGCCGTCTCCACATTCTTTTCTCATCCTTCTTCTTCTCCTGTTTTCTCTGCATCAAGGTCAGCACGATAGCACTGTCTCTCTATGCTTAGGGAGAGGCCTGTCCCATACATCCCGTGCCCCCGCAAGACGCTTACTACAACA</t>
    <phoneticPr fontId="1"/>
  </si>
  <si>
    <t>TGTTGCCTTTCGCAGGCAACCGTGATGTTCGTTGCTTAGGGGAGCCTGCGGCTTGGCCATATACCGAGGTGACACCAATATGATGAGCGGTAAAATGGCTTCTATTCACTACTAAAACACAGCTTATATACATTTTTACCTACAAAACCGTGCTGTCATGTCCCACTCTGATTGGTTCATACCAGACAACACCGTGCCCTATTTGGCCGTCTTCACATTCTTTTCTCATCCTTCTTCTTCTCCTGTTTTCTCTGCATCAAGGTCAGCACGATAGCACCGTCTCTCTATGCTTAGGGAGAGGCCTGTCCCGTACATCCCGTGCCCCCACAAGACGCTTACTACAACA</t>
  </si>
  <si>
    <t>TGTTGTAGTAAGCGTCTTGCGGGGCTACGGGATGTACGGGACAGGCCTCTCCCTAAGCATAGAGAGACAGTGCTATCGTGCTGACCTTGATGCAGAGAAAACAGGAGAAGAAGAAGGATGAGAAAAGAATGTGGAGACGGCCAAATAGGGCACGGTGTTGTCTGGTATGAACCAATCAGAGTGGAACATGACAGCACGGTTTTGTAGGTAAAAATGTATATAAGCTGTGTTTTAGTAGTGAATAGAGGCCATTTTACCGCTCATCATATTGGTGTCACCTCGGTATGTGGCCAAGCCGCAGGCTCCCCTAA</t>
  </si>
  <si>
    <t>TGTTGCATGTAGTCTCCGTTCGCTCGTCCGGTGTTCGTCCTCTGTCCACATGTAGGGCTTACTGCTGGGCGAAACCGACCCTTTACCAGGTCGGGGCCAGATGCTCACCCAGACCCCAGGAGTAAGTGAGGCAAATGGCGTTTATTCACTACTAAACACAGCTTATATACATTTTTACCTAGATAACCGTGCTGTCATGTCCCACTCTGATTAGTTCACACCAGATAACATTGTGCCTTATTTGGCCGTTTCCACATTCTTTTATCATCCTTCTTCTTCTCCTGTTTTCTCTGCAACAAGGTCAGCACGATAGCACTATCTCTCTATGTTTAGGGAGAGGCCTGTCCCGTACATCCCGTGCCCCCGCAAGACGCCTACTACAAC</t>
  </si>
  <si>
    <t>TGTTGCCTTTCGCAGGCAACCGTGATGTTCGTTGCTTAGGGGAGCCTGCGGCTTGGCCATATACCGAGGTGACACCAATATGATGAGCGGTAAAATGGCCTCTATTCACTACTAAAACACAGCTTATATTACATTTTTACCTACAAAACCGTGCTGTCATGTCCCACTCTGATTGGTTCATACCAGACAACACCGTGCCCTATTTGGCCGTCTCCACATTCTTTTCTCATCCTTCTTCTTCTCCTGTTTTCTCTGCATCAAGGTCAGCACGATAGCACTGTCTCTCTATGCTTAGGGAGAGGCCTGTCCCGTACATCCCGTGCCCCCGCAAGACGCTTACTACAACA</t>
  </si>
  <si>
    <t>TGTTGTAGTAAGCGTCTTGCGGGGGCACGGGATGTACGGGACAGGCCTCTCCCTAAGCATAGAGAGACAGTGCTATCGTGCTGACCTTGATGCAGAGAAAACAGGAGAAGAAGAAGGATGAGAAAAGAATGTGGAGACGGCCAAATAGGGCACGGTGTTGTCTGGTATGAACCAATCAGAGTGGGACATGACAGCACGGTTTTGTAGGTAAAAATGTATATAAGCTGTGTTTTAGTAGTGAATAGAGGCCATTTTACCGCTCATCATATTGGTGTCACCTCGGTATGTGGCCAAGCCGCAGGCTCCCCTAAGCAACGAACATCACGGTTGCCTGCGAAAGGCAACA</t>
  </si>
  <si>
    <t>TGTTGCATGTAGTCTCCGTTCGCTCATCCGGTGTTCGTCCTCTGTCCACATGTAGGGCTTACTGCTGGGCGAAACCGACCCTTTACCAGGTCGGGGCCAGATGCTCACCCAGACCCCAGGAGTAAGTGAGGCAAATGGCGTTTATTCACTACTAAACACAGCTTATATACATTTTTACCTAGATAACCGTGCTGTCATGTCCCACTCTGATTAGTTCACACCAGATAACATTGTGCCTTATTTGGCCATTTCCACATTCTTTTATCATCCTTCTTCTTCTCCTGTTTTCTCTGCAACAAGGTCAGCACGATAGCACTATCTCTCTATGTTTAGGGAGAGGCCTGTCCCGTACATCCCGTGCCCCCGCAAGACGCCTACTACAAC</t>
  </si>
  <si>
    <t>TGTTGCAGTAGGCGTCTTGCGGGGGCACGGGATGTACGGGACAGGCCTCTCCCTAAACATAGAGAGATAGTGCTATCGTGCTGACCTTGTTGCAGAGAAAACAGGAGAAGAAGAAAGATGGGAAAGAATGTGGAAACGGCCAAATAAGGCACAATGTTATCTGGTGTGAACCAATCAGAGTGGGACATGACAGCACAGTTATCTAGGTAAAAATGTATATAAGCTGTGTTTAGTAGTGAATAAGCGCCATTTTGCCACGCTTACACCGGGGTCTGCGTGAGCATTTGGTCCCGACCTGGTAAAGGGTCGGTTTCGCCCAGCAGTAACCCTACACGCGGACAGAGGACGAACAGCACAAAGAAATGAGCGGATGCAACA</t>
  </si>
  <si>
    <t>TGTTGCATCCGCTCATTTCTTTGTGCTGTTCGTCCTCTGTCCGCGTGTAGGGTTACTGCTGGGCGAAACCGACCCTTTACCAGGTCGGGACCAAATGCTCACGCAGACCCCGATGTAAGCGTGGCAAAATGGCGTTTATTCACTACTAAACACAGCTTATATACATTTTTACCTAGATAACCGTGCTGTCACGTCCCACTCTGATTGGTTCACACCAGATAACATTGTGCCTTATTTGGCCGTTTCCACATTCTTTTATCATCCTTCTTCTTCTCCTGTTTTCTCTGCAACAAGGTCAGCACGATAGCACTGTCTCTCTATGTTTAGGGAGAGGCCTGTCCCGTACATCCCGTGCCCCCGCAAGACGCCTACTACAACA</t>
  </si>
  <si>
    <t>TGTTGCCTTTCGCAGGCAACCGTGATGTTCGTTGCTTAGGGGAGCCTGTGGCTTGGCCATATACCGAGGTGACACCAATATGATGAGTGGTAAAATGGCCTTTATTCACTACTAAAACACAGCTTATATACATTTTTACCTACAAAACCTTGCTGTCATGTCCCACTCTGATTGGTTCATACCAGACAACATTGTGCCTTATTTGGCCGTCTCCACATTCTTTTCTCATTCTTCTTCTTCTCCTGTTTTCTCTGCATCAAGGTCAGCACGATAGCACTGTCTCTCTATGCTTAGGGAGAGGCCTGTCCCGTACATCCCGTGCCCCCGCAAGATGCTTACTACAACA</t>
  </si>
  <si>
    <t>TGTTGTAATAGGCGTGATCGGGGTCTCGGGATGTAACATGTCAGGCTCCTCCCCATGCGTTAGGTACGTGCCACGTGTACCATCCAGTGGGCGTACATGAAGGGTTAAAAGATATATAAGTGCTTGTTAGAACTTAATAAACGCCATTTTACCGCTCATCATATTGGTGTCACCTCGGTATATGGCCAAGCCGCAGGCTCCCCTAAGCAACAAACATCACGGTTGCCTGCGAAAGGCAAC</t>
  </si>
  <si>
    <t>TGTTGCAATAGGCGTGATCGGGGTCTCGGGATGTAACGTGTCAGGCTCCTCCCCATGTGTTAGGTACGTGCCACGTGTACCATCCAGTGGGCGTACACAAAGGGTTAAAAGATATATAAGTGCTTGTTAGAACTTAATAAACGCCATTTTACCGCTCATCATATTGGTGTCACCTTGGTATTTGGCCAAGCCGCAGGCTCCCCTAAGCAACGAACATCACGGTTGCCTGCGAAAGGCAACA</t>
  </si>
  <si>
    <t>TGTTGCATCCGCTCATTTCTTTGTGCTGTTCGTCCTCTGTCCGCGTGTAGGGTTACTGCTGGGCGAAACCGACCCTTTACCAGGTCGGGACCAAATGCTCACGCAGACCCCGGTGTAAGCGTGGCAAAATGGCGTTTACTCACTACTAAACACAGCTTATATACATTTTTACCTAGATAACTGTGCTGTCATGTCCCACTCTGATTGGTTCACACCAGATAACATTGTGCCTTATTTGGCCGTTTCCACATTCTTTTATCATCCTTCTTCTTCTCCTGTTTTCTCTGCAACAAGGTCAGCACGATAGCACTATCTCTCTATGTTTAGGGAGAGGCCTGTCCCGTACATCCCGTGCCCCCGCAAGACGCCTACTGCAAC</t>
  </si>
  <si>
    <t>TGTTGTAGTAAGCGTCTTGCGGGGGCACGGGATGTACGGGACAAGCTTCTCCCTAAGCATAGAGAGACAGTGCTATCGTGCTGACCTTGATGCAGAGAAAACAGGAGAAGAAGAAGAATGAGAAAAGAATGTGGAGACGGCCAAATAGGGCACAATGTTATCTGGTATGAACCAATCAGAGTGGGACATGACAGCACGGTTTTGTAGGTAAAAATGTATATAAGCTGTGTTTTAGTAGTGAATAGGGGCCATTTTACCGATCATCATATTGGTGTCACCTCGGTATTTGGCCAAGCCGCAGGCTCCCCTAAGCAACGAACATCACGGTTGCCTGCGAAAGGCAACA</t>
  </si>
  <si>
    <t>TGTTGTAGTAGGCGTCTTGCGGGGGCACGGGATGTACGGGACAGGCCTCTCCCTAAACATAGAGAGATAGTGCTATCGTGCTGACCTTGTTGCAGAGAAAACAGGAGAAGAAGAAGGATGATAAAAGAATGTGGAAATGGCCAAATAAGGCACAATGTTATCTGGTGTGAACTAATCAGAGTGGGACATGACAGCACGGTTATCTAGGTAAAAATGTATATAAGCTGTGTTTAGTAGTGAATAAACGCCATTTGCCTCACTTACTCCTGGGGTCTGGGTGAGCATCTGGCCCCGACCTGGTAAAGGGTCGGTTTCGCCCAGCAGTAAGCCCTACATGTGGACAGAGGACGAACACCGGACGAGCGAACGGAGACTACATGCAACA</t>
  </si>
  <si>
    <t>TGTTGCATGTAGTCTCCGTTCGCTCGTCCGGTGTTCGTCCTCTGTCCACATGTAGGGCTTACTGCTGGGCGAAACCGACCCTTTACCAGGTCGGGGCCAGATGCTCACCCAGACCCCAGGAGTAAGTGAGGCAAATGGCGTTTATTCACTACTAAACACAGCTTATATACATTTTTACCTAGATAACCGTGCTGTCATGTCCCACTCTGATTAGTTCACACCAGATAACATTGTGCCTTATTTGGCCGTTTCCACATTCTTTTATCATCCTTCTTCTTCTCCTGTTTTCTCTGCAACAAGGTCAGCACGATAGCACTGTCTCTCTATGTTTAGGGAGAGGCCTGTCCCGTACATCCCGTGCCCCCGCAAGACGCCTACTACAACA</t>
  </si>
  <si>
    <t>TGTTGTAGTAAGCGTCTTGCGGGGGCACGGGATGTACGGGACAGGCCTCTCCCTAAGCATAGAGAGACAGTGCTATCGTGCTGACTTTGATGCAGAGAAAACAGGAGAAGAAGAAGAATGAGAAAAGAATGTGGAGACGGCCAAATAGGGCATGGTGTTGTCTGGTATGAACCAATCAGAGTGGGACATGACAGCACGGTTTTGTAGGTAAAAATGTAATATAAGCTGTGTTTTAGTAGTGAATAGGGGCCATTTTGCCGATCATCATATTGGTGTCACTTCGGTATATGGCCAAGCCGCAGGCTCCCCTAAGCAACGAACATCACGGTTGCCTGTGAAAGGCAACA</t>
  </si>
  <si>
    <t>TGTTGCATGTAGTCTCCGTTCGCTCGTCCGGTGTTCGTCCTCTGTCCACATGTAGGGCTTACTGCTGGGCGAAACCGACCCTTTACCAGGTCGGGGCCAGATGCTCACCCAGACCCCAGGAGTAAGTGAGGCAAATGGCATTTATTGCTATAGGCTACGTGTTTAAATACAAGTGTTTCCTCCAATCACGAAGTTACACTTGGCACACACAGGTGGCATAACACACAGGTGGCATAGGAACCTGCACGCGTCACACCTCGTTTCCCTCGCTACGCCTACAACACACCTCGTTTCCCTCGCTACGCATACAACA</t>
  </si>
  <si>
    <t>GGTGTTGCATGTGGTCTCCGTTCGCTTGTCCGGTGTTCGTCCTCTGTCCACATGTAGGGCTTACTGCTGGGCGAAACCGACCCTTTACCAGGTCGGGGCCAGATGCTCACACAGACCCCAGGAGTAAGTGATGCAAATGGCGTTTATTGCTATAGGCTACGTGTTTAAATACAAGTGTTTCCTCCAATCACGAAGTTACACTTGGCACACATAGGTAGCATAACACACAGGTGGCATAGGAACCTGCACGCGTCACACCTCGTTTCCCTCGCTACGCCTACAACACACCTCGTTTCCCTCGCTACGCATACAAC</t>
  </si>
  <si>
    <t>TGTTGCATGTAGTCTCCGTTCGCTCATCCGGTGTTCGTCCTCTGTCCACATGTAGGGCTTACTGCTGGGCGAAACCGACCCTTTACCAGGTCGGGGCCAGATGCTCACCCAGACCCCAGGAGTAAGTGAGGCAAATGGCGTTTATTCACTACTAAACACAGCTTATATACATTTTTACCTAGATAACCGTGCTGTCATGTCCCACTCTGATTAGTTCACACCAGATAACATTGTGCCTTATTTGGCCGTTTCCACATTCTTTTATCATCCTTCTTCTTCTCCTGTTTTCTCTGCAACAAGGTCAGCACGATAGCACTATCTCTCTATGTTTAGGGAGAGGCCTGTCCCGTACATCCCGTGCCCCCGCAAGACGCCTACTACAACA</t>
  </si>
  <si>
    <t>TGTTGCCTTTCGCAGGCAACCGTGATGTTCGTTGCTTAGGGGAGCCTTGGCTTGGCCAAATACCGAGGTGACACCAATATGATGAGCGGTAAAATGGCCTCTATTCACTACTGAGACACAGCTTATATTACATTTTTACCTACAAAACCGTGCTGTCATGTCCCACTCTGATTGGTTCATACCAGACAACACCGTGCCCTATTTGGCCGTCTGCACATTCTTTTCTCATTCTTCTTCTTCTCCTGTTTTCTCTGCATCAAGGTCAGCACGATAGCACTGTCTCTCTATGCTTAGGGAGAAGCCTGTCCCGTACATCCCGTGCCCCCGCAAGACGCTTACTACAACA</t>
  </si>
  <si>
    <t>TGTTGTAGTAGGCGTCTTGCGGGGGCACGGGATGTACGGGACAGGCCTCTCCCTAAACATAGAGAGATAGTGCTATCGTGCTGACCTTGTTGCAGAGAAAACAGGAGAAGAAGAAGGATGATAAAAGAATGTGGAAATGGCCAAATAAGGCACAATGTTATCTGGTGTGAACTAATCAGAGTGGGACATGACAGCACGGTTATCTAGGTAAAAATGTATATAAGCTGTGTTTAGTAGTGAATAAACGCCATTTGCCTTACTTACTCCTGGGGTCTGGGTGAGCATCTGGCCCCGACCTGGTAAAGGGTCGGTTTCGCCCAGCAGTAAGCCCTACATGTGGACAGAGGACGAACACCGGACGAGCGAACGGAGACTACATGCAACA</t>
  </si>
  <si>
    <t>TGTTGCATGTAGTCTCCGTTCGCTCGTCCGGTGTTCGTCCTCTGTCCACATGTAGGGCTTACTGCTGGGCGAAACCGACCCTTTACCAGGTCGGGGCCAGATGCTCACCCAGACCCCAGGAGTAAGTGAGGCAAATGGCGTTTATTCACTACTAAACACAGCTTATATACATTTTTACCTAGATAACTGTGCTGTCATGTCCCACTCTGATTAGTTCACACCAGATAACATTGTGCCTTATTTGGCCATTTCCACATTCTTTTATCATCCTTCTTCTTCTCCTGTTTTCTCTGCAACAAGGTCAGCACGATAGCACTATCTCTCTATGTTTAGGGAGAGGCCTGTCCCGTACATCCCGTGCCCCCGCAAGACGCCTACTACAACA</t>
  </si>
  <si>
    <t>TGAAGCCTTCTGCTTCATTCAGGTGTTCGCAATCGTTAGGGACTCAACGGTCTGTCCATCTACCCAGGTGCACACCAATGTGGTGAATGGTAAAATGGCGTTTATTCACTACTAAACACAGCTTATATACATTTTTACCTAGATAACCGTGCTGTCATGTCCCACTCTGATTAGTTCACACCAGATAACATTGTGCCTTATTTGGCCGTTTCCACATTCTTTTATCATCCTTCTTCTTCTCCTGTTTTCTCTGCAACAAGGTCAGCACGATAACACTATCTCTCTATGTTTAGGGAGAGGCCTGTCCCGTACATCCCGTGCCCCCGCAAGACGCCTACTACAACA</t>
  </si>
  <si>
    <t>TGTTGCCTTCTGCAACTCTGATGTTAGCCACCTGTGTTAGACCTCTGTGCTCACTGACCAATAACCTGATTAGGGCCAAATGACTGCAGACACACACCAATATGATGTGCAGCAAAATGGCGTTTATTCACTACCAAATACAGCTTATATTTTTACCTACATAACCGTGCTGTCATGTCCCACCCTGATTGGTTCACACCAGATAACATTGTGCCTTATTTGGCCATTTCCACATTCTTTTCTCATCCTTCTTGTCCTCCTGTTTTCTCTGCATCAAGGTCAGCACGATAGCACTGTCTCTCTATGCTTAGGGAGAGGCCTGTCCCGTACATCCCGTGCCCCCGCAAGATGCCTACTACAAC</t>
  </si>
  <si>
    <t>TGTTGCCTTTCGCAGGCAACCGTGATGTTCGTTGCTTAGGGGAGCCTGCGGCTTGGCCATATACCGAGGTGACACCAATATGATGAGCGGTAAAATGGCCTCTATTCACTACTAAACACAGCTTATATTACATTTTTACCTACAAAACCGTGCTGTCATGTCCCACTCTGATTGGTTCATACCAGACAACACCGTGCCCTATTTGGCCGTCTGCACATTCTTTTCTCATTCTTCTTCTTCTCCTGTTTTCTCTGCATCAAGGTCAGCACGATAGCACTGTCTCTCTATGCTTAGGGAGAGGCCTGTCCCGTACATCCCGTGCCCCCGCAAGACGCTTACTACAAC</t>
  </si>
  <si>
    <t>TGTTGTAGTAGGCGTCTTGCTGGGGCACGGGATGTACGGGACAGGCCTCTCCCTAAACATAGAGAGATAGTGCTATCGTGCTGACCTTGATGCAGAGAAAACAGGAGAAGAAGAAAGATGGGAAAGAATGTGGAAACGGCCAAATAAGGCACAATGTTATCTGGTGTGAACCAATCAGAGTGGGACATGACAGCACGGTTATCTAGGTAAAAATGTATATCAGCTGTGTTTAGTAGTGAATAAACGCCATTTTGCCACGCTTACACCGGGGTCTGCGTGAGCATTTGGTCCCGACCTGGTAAAGGGTCGGTTTCGCCCAGCAGTAACCCTACACGCGGACAGAGGACGAACAGCACAAAGAAATGAGCGGATGCAACA</t>
  </si>
  <si>
    <t>TGTTGCATCCGCTCATTTCTTTGTGCTGTTCGTCCTCTGTCCGCGTGTAGGGTTACTGCTGGGCGAAACCGACCCTTTACCAGGTCGGGACCAAATGCTCACGCAGACCCCGGTGTAAGCGTGGCAAAATGGCGTTTACTCACTACTAAACACAGCTTATATACATTTTTACCTAGATAATCGTGCTGTCATGTCCCACTCTGATTGGTTCACACCAGATAACATTGTGCCTTATTTGGCCGTTTCCACATTCTTTCCCATCTTTCTTCTTCTCCTGTTTTCTCTGCAACAAGGTCAGCACGATAACACTATCTCTCTATGTTTAGGGAGAGGCCTGTCCCGTACATCCCGTGCCCCCGCAAGACGCCTACTACAAC</t>
  </si>
  <si>
    <t>TGTTGTAGTAAGCGTCTTGCGGGGGCACGGGATGTACGGGACAGGCCTCTCCCTAAGCATAGAGAGACAGTGCTATCGTGCTGACCTTGATGCAGAGAAAACAGGAGAAGAAGAAGGATGAGAAAAGAATGTGGAGACGGCCAAATAGGGCACGGTGTTGTCTGGTATGAACCAATCAGAGTGGGACATGACAGCACGGTTGTGTAGGTAAAAATGTAATATAAGCTGTGTTTTAGTAGTGAATAGAGGCCATTTTACCGCTCATCATATTGGTGTCACCTCGGTATATGGCCAAACCACAGGCTCCCCTAAGCAACGAACATCACAGTTGCCTGCGAAAGGCAACA</t>
  </si>
  <si>
    <t>TGTTGTAGTAAGCGTCTTGCGGGGGCACGGGATGTACGGGACAGGCCTCTCCCTAAGCATAGAGAGACAGTGCTATCGTGCTGACCTTGATGCAGAGAAAACAGGAGAAGAAGAAGAATGAGAAAAGAATATGGAGACGGCCAAATAGGGCACGGTGTTGTCTGGTATGAACCAATCAGAGTGGGACATGACAGCACGGTTTTGTAGGTAAAAATGTATATAAGCTGTGTTTTAGTAGTGAATAGAGGCCATTCTACCGCTCATCATACTGGTGTCACCTCGGTATATGGCCAAGCCGCAGGCTCCCCTAAGCAACGAACATCACGGTTGCCTGCGAAAGGCAACA</t>
  </si>
  <si>
    <t>TGTTGCATGTAGTCTCCGTTCGCTCATCCGGTGTTCGTCCTCTGTCCACATGTAGGGCTTACTGCTGGGCGAAACCGACCCTTTACCAGGTCGGGGCCAGATGCTCACCCAGACCCCAGGAGTAAGTGAGGCAAATGGCGTTTATTCACTACTAAACACAGCTTATATACATTTTACCTAGATAACCGTGCTGTCATGTCCCACTCTGATTAGTTCACACCAGATAACATTGTGCCTTATTTGGCCGTTTCCACATTCTTTTGTCATCCTTCTTCTTCTCCTGTTTTCTCTGCAACAAGGTCAGCACGATAGCACTATCTCTCTATGTTTAGGGAGAGGCCTGTCCCGTACATCCCGTGCCCCCGCAAGACGCCTACTACAACA</t>
  </si>
  <si>
    <t>TGTTGCCTTTCACAGGCAACCGTGATGTTCGTTGCTTTGGGGAGCCTGCGGCTTGGCCATATACCGAGGTGACACCAATATGATGAGCGGTAAAATGGCGTTTATTCACTACTAAACACAGCTTATATACATTTTTACCTACAAAACCGTGCTGTCATGTCCCACTCTGATTGGTTCATACCAGATAACATTGTGCCTTATTTGGCCATTTCCACATTCTTTTCTCATCCTTCTTCTTCTCCTGTTTTCTCTGCATCAAGGTCAGCACGATAGCACTGTCTCTCTATGCTTAGGGAGAGGCCTGTCCCGTACATCCCCTGCCCCCGCAAGATGCCTACTACAACA</t>
  </si>
  <si>
    <t>TGTTGCCTTTCGCAGGCAACCGTGATGTTCGTTGCTTAGGGGAGCCTGCGGCTTGGCCAAATACCGAGGTGACACCAATATGATGAGCGGCAAAATGGCGTTTATTAAGTTCTAACAAGCACTTTTATATCTTTTAACCCTTCGTGTACGCCCACTGGATGGTACACGTGGCACGTACCTAACATATAGGGAGGAGCCTGACACGTTACATCCCGAGACCCCGATCACGCCTATTACAACA</t>
  </si>
  <si>
    <t>TGTTGCATGTAGTCTCCGTTCGCTCGTCCGGTGTTCGTCCTCTGTCCACATGTAGGGCTTACTGCTGGGCGAAACCGACCCTTTACCAGGTCGGGGCCAGATGCTCACCCAGACCCCAGGAGTAAGTAAGGCAAATGGCGTTTATTCACTACTAAACACAGCTTATATACATTTTTACCTAGATAACCGTGCTGTCATGTCCCACTCTGATTAGTTCACACCAGATAACATTGTGCCTTATTTGGCCATTTCCACATTCTTTTATCATCCTTCTTCTTCTCCTGTTTTCTCTGCAACAAGGTCAGCACGATAGCACTATCTCTCTATGTTTAGGGAGAGGCCTGTCCCGTACATCCCGTGCCCCCGCAAGACGCCTACTACAA</t>
  </si>
  <si>
    <t>TGTTGTATGCGTAGCGAGGGAAACGAGGTGTGTTGTAGGCGTAGCGAGGGAAACGAGGTGTGACGCGTGCAGGTTCCTATGCCACCTGTGTGTTATGCCACCTGTGTGTGCCAAGTGTAACTTCGTGATTGGAGGAAACACTTGTATTTAAACACGTAGCCTATAGCAATAAACGCCATTTGCCTCACTTACTCCTGGGGTCTGGGTGAGCATCTGGCCCCGACCTGGTAAAGGGTCGGTTTCGCCCAGCAGTAAGCCCTACACGTAGACAGAGGACGAACACCGGACGAGCGAACGGAGACTACATGCAAC</t>
  </si>
  <si>
    <t>TGTTGTATGCGTAGCGAGGGAAACGAGGTGTGTTGTAGGCGTAGCGAGGGAAACGAGGTGTGACGCGTGCAGGTTCCTATGCCACCTGTGTGTTATGCCACCTGTGTGTGCCAAGTGTAACTTCGTGATTGGAGGAAACACTTGTATTTAAACACGTAGCCTATAGCAATAAACGCCATTTGCCTCACTTACTCCTGGGGTCTGGGTGAGCATCTGGCCCCGACCTGGTAAAGGGTTGGTTTCGCCCAGCAGTAAGCCCTACACGTAGACAGAGGACGAACACCGGACGAGCGAACGGAGACTACATGCAAC</t>
  </si>
  <si>
    <t>TGTTGCATCGGCTCATCTCTCCAGATGTTCGTCCTCTGTCCACGTGTAGGGCTTACTGCTGGGCGAATCCGACCCTTTACCAGGTCGGGACCAAATGCTCACGCAGACCCCAAAAGTAAGTGAAGCAAAATGGCATTTATTCACTACTAAACACAGCTTATATACATTTTTACCTAGATAACCGTGCTGTCATGTCCCACTCTGATTGGTTCACACCAGATAACATTGTGCCTTATTTGGCCGTTTCCACATTCTTTTATCATCCTTCTTCTCCTCCTGTTTTCTCTGCAACAAGGTCAGCACGATAGCATTATCTCTCTATGTTTAGGGAGAGGCCTGTCCCGTACATCCCGTGCCCCCGCAAGACGCCTACTACAACA</t>
  </si>
  <si>
    <t>TGTTGTAGTAGGCGTCTTGCGGGGGCACGGGATGTACGGGACAGGCCTCTCCCTAAACATAGAGAGATAGTGCTATCGTGCTGACCTTGTTGCAGAGAAAACAGGAGAAGAAGAAGGATGATAAAAGAATGTGGAAACGGCCAAATAAGGCACAATGTTATCTGGTGTGAACTAATCAGAGTGGGACATGACAGCACGGTTATCTAGGTAAAAATGTATATAAGCTGTGTTTAGTAGTGAATAAACGCCATTTGCCTCACTTACTCCTGGGGTCTGGGTGAGCATCTGGCCCCGACCTGGTAAAGGGTCGGTTTCGCCCAGCAGTAAGCCCTACATGTGGACAGAGGACGAACACCGGACGAGCGCACGGAGACTACATGCAAC</t>
  </si>
  <si>
    <t>TGTTGCCTTTCGCAGGCAACCGTGATGTTCGTTGCTTAGGGGAGCCTGCGGCTTGGCCAAATACCGAGGTGACACCAATATGATGAGCGGTAAAATGGCCTCTATTCACTACTAAAACACAGCTTATATTACATTTTTACCTACAAAACCGTGCTGTCATGTCCCACTCTGATTGGTTCATACCAGACAACACCGTGCCCTATTTGGCCGTCTCCACATTCTTTTCTCATTCTTCTTCTTCTCCTGTTTTCTCTGCATCAAGGTCAGCACGATAGCACTGTCTCTCTATGCTTAGGGAGAAGCCTGTCCCGTACATCCCGTGCCCCCGCAAGACGCTTACTACAAC</t>
  </si>
  <si>
    <t>TGTTGTAGTAGGCGTCTTGCTGGGGCACGGGATGTACGGGACAGGCCTCTCCCTAAACATAGAGAGATAGTGCTATCATGCTGACCTTGATGCAGAGAAAACAGGAGAAGAAAGATGGGAAAGAATGTGGAAACGGCCAAATAAGGCACAATGTTATCTGGTGTGAACCAATCAGAGTGGGACATGACAGCACGGTTATCTAGGTAAAAATGTATATCAGCTGTGTTTAGTAGTGAATAAACGCCATTTTGCCACGCTTACACCGGGGTGTGCGTGAGCATTTGGTCCCGACCTGGTAAAGGGTCGGTTTCGCCCAGCAGTAACCCTACACGCGGACAGAGGACGAACAGCACAAAGAAATGAGCGGATGCAACA</t>
  </si>
  <si>
    <t>TGTTGTAGTAAGCGTCTTGCGGGGGCACGGGATGTACGGGACAGGCCTCTCCCTAAGCATAGAGAGACAGTGCTATCGTGCTGACCTTGATGCAGAGAAAACAGGAGAAGAAGAAGAATGAGAAAAGAATGTGGAGACGGCCAAATAGGGCATGGTGTTGTCTGGTATGAACCAATCAGAGTGGGACATGACAGCACGGTTTTGTAGGTAAAAATGTAATATAAGCTGTGTTTTAGTAGTGAATAGAGGCCATTTTACCGCTCATCATATTGGTGTCACCTCGGTATGTGGCCAAGCCGCAGGCTCCCCTAAGCAACGAACATCACGGTTGCCTGCGAAAGGCAACA</t>
  </si>
  <si>
    <t>TGTTGTAGTAGGCGTCTTGCGGGGGCACGGGATGTACGGGACAGGCCTCTCCCTAAACATAGAGAGATAGTGTTATCGTGCTGACCTTGTTGCAGAGAAAACAGGAGAAGAAGAAGGATGATAAAAGAATGTGGAAACGGCCAAATAAGGCACAATGTTATCTGGTGTGAACTAATCAGAGTGGGACATGACAGCACGGTTATCTAGGTAAAAATGTATATAAGCTGTGTTTAGTAGTGAATAAACGCCATTTGCCTCACTTACTCCTGGGGTCTGGGTGAGCATCTGGCCCCGACCTGGTAAAGGGTCGGTTTCGCCCAGCAGTAAGCCCTACATGTGGACAGAGGACGAACACCGGACGAGCGAACGGAGACTACATGCAAC</t>
  </si>
  <si>
    <t>TGTTGCATGTAGTCTCCGTTCGCTCGTCCGGTGTTCGTCCTCTGTCCACATGTAGGGCTTACTGCTGGGCGAAACCGACCCTTTACCAGGTCGGGGCCAGATGCTCACCCAGACCCCAGGAGTAAGTGAGGCAAATGGCGTTTATTGCTATAGGCTACGTGTTTAAATACAAGTGTTTCCTCCAATCACGAAGTTACACTTGGCACACACAGGTGGCATAACACACAGGTGGCATAGGAACCTGCACGCGTCACACCTCGTTTCCCTCGCTACGCCTACAACA</t>
  </si>
  <si>
    <t>TGTTGTAGTAAGCGTCTTGCGGGGGCACGGGATGTACGGGACAGGCCTCTCCCTAAGCATAGAGAGACAGTGCTATCGTGCTGACCTTGATGCAGAGAAAACAGGAGAAGAAGAAGAATGAGAAAAGAATGTGGAGACGGCCAGATAGGGCACGGTGTTGTCTGGTATGAACCAATCAGAGTGGGACATGACAGCACGGTTTTGTAGGTAAAAATGTAATATAAGCTGTGTTTTAGTAGTGAATAGAGGCCATTTTACCACTCATCATATTGGTGTCACCTCGGTATATGGCCAAGCCGCAGGCTCCCCTAAGCAACGAACATCACGGTTGCCTGCGAAAGGCAACA</t>
  </si>
  <si>
    <t>TGTTGTAGGCGTAGCGAGGGAAACGAGGTGTGTTGTAGGCGTAGCGAGGGAAACGAGGTGTGACGCATGCAGGTTCCTATGCCACCTGTGTGTTATGCTACCTGTGTGTGCCAAGTGTAGCTTCGTGATTGGAGGAAACACTTGTATTTAAACACGTAGCCTATAGCAATAAACGCTATTTGCATCACTTACTCCTGGGGTCTGTGTGAGCATCTGGCCCCGACCTGGTAAAGGGTCGGTTTCGCCCAGCAGTAAGCCCTACATGTGGACAGAGGACGAACACCGGACGAGCGAACGGAGACCACATGCAAC</t>
  </si>
  <si>
    <t>TGTAGTCAAATAGAGACAGAGGCAACTTGAATAGTCTAAAGACCAAATAAGGAAGAAGCAAGACATTCCATATGCTCATTGGTGGCAACTAGATAAGGAAGGAATGACGCAAGGATATATGGGCGTAGACGAAGCTATGCCCGATTATATAAGCTGTTGCCACCATCAAATAAACGCCATTTTACCATTCACCACATTGGTGTGCACCTGGGTAGATGGACAGACCGTTGAATCCCTAACGATTGCGAACACCTGAATGAAGCAGAAGGCTTCA</t>
  </si>
  <si>
    <t>TGTTGCATGTAGTCTCCGTTCGCTCGTCCGGTGTTCGTCCTCTGTCCACATGTAGGGCTTACTGCTGGGCGAAACCGACCCTTTACCAGGTCGGGGCCAGATGCTCACCCAGACCCCAGGAGTAAGTGAGGCAAATGGCGTTTATTCACTACTAAACACAGCTTATATACATTTTTACCTAGATAACCGTGCTGTCATGTCCCACTCTGATTAGTTCACACCAGATAACATTGTGCCTTATTTGGCCGTTTCCACATTCTTTTATCATCCTTCTTCTTCTCCTGTTTTCTCTGCAACAAGGTCAGCACGATAGTACTATCTCTCTATGTTTAGGGAGAGGCCTGTCCCGTACATCCCGTGCCCCCGCAAGACGCCTACTACAACA</t>
  </si>
  <si>
    <t>TGTTGTAATAGGCGTGATCGGGGTCTCGGGATGTAACGTGTCAGGCTCCTCCCCATGTGTTAGGTACGTGCCACGTGTACCATCCAGTGGGCGTACACGAAGGGTTAAAAGATATATAAGTGCTTGTTAGAACTTAATAAACGCCATTTTGCCGCTCATCATATTGATGTCACCTCGGTATTTGGCCAAGCCGCAGGCTCCCCTAAGCAACGAACATCACGGTTGCCTGCGAAAGGCAACA</t>
    <phoneticPr fontId="1"/>
  </si>
  <si>
    <t>TGTTGCATGTAGTCTCCGTTCGCTCGTCCGGTGTTCGTCCTCTGTCCACATGTAGGGCTTACTGCTGGGCGAAACCGACCCTTTACCAGGTCGGGGCCAGATGCTCACCCAGACCCCAGGAGTAAGTGAGGCAAATGGCGTTTATTCACTACTAAACACAGCTTATATACATTTTACCTAGATAACCGTGCTGTCATGTCCCACTCTGATTAGTTCACACCAGATAACATTGTGCCTTATTTGGCCATTTCCACATTCTTTTATCATCCTTCTTCTTCTCCTGTTTTCTCTGCAACAAGGTCAGCACGATAGCACTATCTCTCTATGTTTAGGGAGAGGCCTGTCCCGTACATCCCGTGCCCCCGCAAGACGCCTACTACAACA</t>
    <phoneticPr fontId="1"/>
  </si>
  <si>
    <t>TGTTGCATGTGGTCTCCGTTCGCTCGTCCGGTGTTCGTCCTCTGTCCACGTGTAGGGCTTACTGCTGGGCGAAACCGACCCTTTACCAGGTCGGGGCCAGATGCTCACGCAGACCCCAGGAGTAAGTGAGGCAAAATGGCGTTTATTGCTATATGCTACGTGTTTAAGTACAAGTGTTTCCTCCAATCACGAAGCTACACTTGGCACACACAGGTGGCATAGGGAACCTGCACGCGTCACACCTCGTTTCCCTCGCTACGCCTACAACA</t>
  </si>
  <si>
    <t>TGTTGCATGTAGTCTCCGTTCGCTCGTCCGGTGTTCGTCCTCTGTCCACATGTAGGGCTTACTGCTGGGCGAAACCGACCCTTTACCAGGTCGGGGCCAGATGCTCACCCAGACCCCAGGAGTAAGTGAGGCAAATGGCGTTTATTGCTATAGGCTACGTGTTTAAATACAAGTGTTTCCTCCAATCACGAAGTTACACTTGGCACACACAGGTGGCATAACACACAGGTGGCATAGGAACCTGCACGCGTCACACCTCGTTTCCCTCGCTACGCCTACAACACACCTCGTTTCCCTCGCTATGCATACAACA</t>
  </si>
  <si>
    <t>TGTTGTATGCGTAGCGAGGGAAACGAGGTGTGTTGTAGGCGTAGCGAGGGAAACGAGGTGTGACGCGTGCAGGTTCCTATGCCACCTGTGTGTTATGCCACTTGTGTGTGCCAAGTGTAACTTCGTGATTGGAGGAAACACTTGTATTTAAACACGTAGCCTATAGCAATAAATGCCATTTGCTTCACTTACTCCTGGGGTCTGGGTGAGCATCTGGCCCCGACCTGGTAAAGGGTCGGTTTCGCCCAGCAGTAAGCCCTACATGTGGACAGAGGACGAACACCGGACGAGCGAACGGAGACTACATGCAACA</t>
  </si>
  <si>
    <t>TGTTGTATGCGTAACGAGGGAAATGAGGTGTGTTGTAGGCGTAGCGAGGGAAACGAGGTGTGACGCGTGCAGGTTCCTATGCCACCTGTGTGTTATGCCACCTGTGTGTGCCAAGTGTAGCTTCGTGATTGGAGGAAACACTTGTATTTAAACACGTAGCCTATAGCAATAAACGCCATTTGCCTCACTTACTCCTGGGGTCTGCGTTAGCATCTGGCCCCGACCTGGTAAAGGGTCGGTTTCGCCCAGCAGTAAGCCCTACACGCGGACAGAGGACGAACACCGGACGAGCGAACGGAGACTACATGCAACA</t>
  </si>
  <si>
    <t>TGTTGTAGTAGGCGTCTTGCAGGGGCACGGGATGTACGGGACAGGCCTCTCCCTAAGCATAGAGAGACAGTGCTATCGTGCTGACCTTGATGCAGAGAAAACAGGAGAAGAAGAAGAATGAGAAAAGAATGTGGAGACGGCCAAATAGGGCACGGTGTTGTCTGGTATGAGCCAATCAGAGTGGGACATGACAGCACGGTTTTGTAGGTAAAAATGTATATAAGCTGTGTGTTTAGTAGTGAATAGAAGCCATTTTACCGCTCATCATATTGGTGTCACCTCGGTATATGGCCAAGCTGCAGGCTCCCCTAAGCAACGAACATAACGGTTGCCTGCGAAAGGCAACA</t>
  </si>
  <si>
    <t>TGTTGTAGTAGGCGTCTTGCGGGGGCACGGGATGTACGGGACAGGCCTCTCCCTAAGCATAGAGAGACAGTGCTATCGTGCTGACCTTGATGCAGAGAAAACAGGAGAAGAAGAAGAATGAGAAAAGAATGTGGAGACGGCCAAATAGGGCACGGTGTTGTCTGGTATGAGCCAATCAGAGTGGGACATGACAGCACGGTTTTGTAGGTAAAAATGTATTTAAGCTGTGTGTTTAGTAGTGAATAGAAGCCATTTTACCGCTCATCATATTGGTGTCACCTCGGTATATGGCCAAGCTGCAGGCTCCCCTAAGCAACGAACATAACGGTTGCCTGCGAAAGGCAACA</t>
  </si>
  <si>
    <t>TGTTGCCTTTCGCAGGCAACCGTGATGTTCGTTGCTTAGGGGAGCCTGCGGCTTGGCCAAATACCGAGGTGACACCAATATGATGAGCGGCAAAATGGCGTTTATTAAGTTCTAACAAGCACTTTTATATCTTTTAACCCTTCGTGTACGCCCACTGGATGGTACACGTGGCACGTACCTAACACATGGGGAGGAGCCTGACACGTTACATCCCGAGACCCCGATCACGCCTATTACAAC</t>
  </si>
  <si>
    <t>TGTTGCATGTAGTCTCCGTTCGCTCATCCGGTGTTCGTCCTCTGTCCACATGTAGGGCTTACTGCTGGGCGAAACCGACCCTTTACCAGGTCGGGGCCAGATGCTCACCCAGACCCCAGGAGTAAGTGAGGCAAATGGCGTTTATTCACTACTAAACACAGCTTATATACATTTTTACCTAGATAACCGTGCTGTCATGTCCCACTCTGATTAGTTCACACCAGATAACATTGTGCCTTATTTGGCCATTTCCACATTCTTTTATCATCCTTCTTCTTCTCCTGTTTTCTCTGCAACAAGGTCAGCACGATAGCACTATCTCTCTATGTTTAGGGAGAGGCCTGTCCCGTACATCCCGTGCCCTCGCAAGACGCCTACTACAACA</t>
  </si>
  <si>
    <t>TGTTGCATGTGGTCTCCGTTCGCTCGTCCGGTGTTCGTCCTCTGTCCACATGTAGGGCTTACTGCTGGGCGAAACCGACCCTTTACCAGGTCGGGGCCAGATGCTCACCCAGACCCCAGGAGTAAGTGAGGCAAATGGCGTTTATTGCTATAGGCTACGTGTTTAAATACAAGTGTTTCCTCCAATCACGAAGGTACACTTGGCACACACAGGTGGCATAACACACAGGTGGCATAGGAACCTGCACGCGTCACACCTCGTTTCCCTCGCTACGCCTACAACACACCTCGTTTCCCTCGCTACGCATA</t>
  </si>
  <si>
    <t>TGTTGCATGTAGTCTCCGTTCGCTCGTCCGGTGTTCGTCCTCTGTCCACATGTAGGGCTTACTGCTGGGCGAAACCGACCCTTTACCAGGTCGGGGCCAGATGCTCACCCAGACCCCAGGAGTAAGTGAGGCAAATGGCGTTTATTCACTACTAAACACAGCTTATATACATTTTTACCTAGATAACCGTGCTGTCATGTCCCACTCTGATTAGTTCACACCAGATAACATTGTGCCTTATTTGGCCGTTTCCACATTCTTTTATCATCCTTCTTCTTCTCCTGTTTTCTCTGCAACAAGGTCAGCACGATAGCATTATCTCTCTATGTTTAGGGAGAGGCCTGTCCCGTACATCCCGTGCCCTCGCAAGACGCCTACTACAACATCTCCCCCTTGGATG</t>
  </si>
  <si>
    <t>TGTTGCATGTAGTCTCCGTTCGCTCATCCGGTGTTCGTCCTCTGTCCACATGTAGGGCTTACTGCTGGGCGAAACCGACCCTTTACCAGGTCGGGGCCAGATGCTCACCCAGACCCCAGGAGTAAGTGAGGCAAATGGCGTTTATTGCTATAGGCTACGTGTTTAAATACAAGTGTTTCCTCCAATCACGAAGTTACACTTGGCACACACAGGTAGCATAACACACAGGTGGCATAGGAACCTGCACGCGTCACACCTCGTTTCCCTCGCTACGCCTACAACACACCTCGTTTCCCTCGCTACGCATACAAC</t>
  </si>
  <si>
    <t>TGTTGCATGTAGTCTCCGTTCGCTCGTCCGGTGTTCGTCCTCTGTCCACATGTAGGGCTTACTGCTGGGCGAAACCGACCCTTTACCAGGTCGGGGCCAGATGCTCACCCAGACCCCAGGAGTAAGTGAGGCAAATGGCGTTTATTCACTACTAAACACAGCTTATATACATTTTACCTAGATAACCGTGCTGTCATGTCCCACTCTGATTAGTTCACACCAGATAACATTGTGCCTTATTTGGCCATTTCCACATTCTTTTATCATCCTTCTTCTTCTCCTGTTTTCTCTGCAACAAGGTCAGCACGATAGCACTATCTCTCTATGTTTAGGGAGAGGCCTGTCCCGTACATCCCGTGCCCTCGCAAGACGCCTACTACAACA</t>
  </si>
  <si>
    <t>TGTTGTAGTAAGCGTCTTGCGGGGGCACGGGATGTACGGGACAGGCCTCTCCCTAAGCATAGAGAGACAGTGCTATCGTGCTGACCTTGATGCAGAGAAAACAGGAGAAGAAGAAGGATGAGAAAAGAATGTGGAGATGGCCAAATAGGGCACGGTGTTGTCTGGTATGAACCAATCAGAGTGGGACATGACAGCACGGTTTTGTAGGTAAAAATGTAATATAAGCTGTGTTTAGTAGTGAATAGAGGCCATTTTACCGCTCATCATATTGGTGTCACCTCGGTATATGGCCAAGCCGCAGGCTCCCCTAAGCAACGAACATCACGGTTGCCTGCGAAAGGCAACA</t>
  </si>
  <si>
    <t>TGTTGCATGTAGTCTCCGTTCGCTCATCCGGTGTTCGTCCTCTGTCCACATGTAGGGCTTACTGCTGGGCGAAACCGACCCTTTACCAGGTCGGGGCCAGATGCTCACCCAGACCCCAGGAGTAAGTGAGGCAAATGGCGTTTATTGCTATAGGCTACGTGTTTAAATACAAGTGTTTCCTCCAATCACGAAGTTACACTTGGCACACACAGGTAGCATAACACACAGGTGGCATAGGAACCTGCACGCGTCACACCTCGTTTCCCTCGCTACGCCTACAACACACCTCGTTTCCCTCGCTACGCATACAACA</t>
  </si>
  <si>
    <t>TGTTGTAGTAGGCGTCTTGCGGGGGCACGGGATGTACGGGACAGGCCTCTCCCTAAACATAGAGAGATAGTGTTATCGTGCTGACCTTGTTGCAGAGAAAACAGGAGAAGAAGAAGGATGATAAAAGAATGTGGAAACGGCCAAATAAGGCACAATGTTATCTGGTGTGAACTAATCAGAGTGGGACATGACAGCACGGTTATCTAGGTAAAAATGTATATAAGCTGTGTTTAGTAGTGAATAAACGCCATTTGCCTCACTTACTCCTGGGGTCTGGGTGAGCATCTGGCCCCGACCTGGTAAAGGGTCGGTTTCGCCCAGCAGTAAGCCCTACATGTGGACAGAGGACGAACACCGGATGAGCGAACGGAGACTACATGCAACA</t>
  </si>
  <si>
    <t>TGTTGTAATAGGCGTGATCGGGGTCTCGGGATGTAACGTGTCAGGCTCCTCCCCATGCGTTAGGTACGTGCCATGTGTACCATCCAGTGGGAGTACACGAAGGGTTAAAAGATATATAAGTGCTTGTTAGAACTTAATAAACGCCATTTTACCGCTCATCATATTGGTGTCACCTCGGTATATGGCCAAGCCGCAGGCTCCCTTAAGCAACGAACATCACAGTTACCTGCGAAAGGCAACA</t>
  </si>
  <si>
    <t>TGTTGTAATAGGCGTGATCGGGGTCTCGGGATGTAATGTGTCAGGCTCCTCCCCATGCGTTAGGTACGTGCCATGTGTACCATCCAGTGGGAGTACACGAAGGGTTAAAAGATATATAAGTGCTTGTTAGAACTTAATAAACGCCATTTTACCGCTCATCATATTGGTGTCACCTCGGTATATGGCCAAGCCGCAGGCTCCCTTAAGCAACGAACATCACAGTTACCTGCGAAAGGCAACA</t>
  </si>
  <si>
    <t>TGTTGTAATAGGCGTGATCGGGGTCTCGGGATGTAACGTGTCAGGCTCCTCCCCATGCGTTAGGTACGTGCCATGTGTACCATCCAGTGGGAGTACACGAAGGGTTAAAAGATATATAAGTGCTTGTTAGAACTTAATAAACGCCATTTTACCGCTCATCATACTGGTGTCACCTCGGTATATGGCCAAGCCGCAGGCTCCCTTAAGCAACGAACATCACAGTTGCCTGCGAAAGGCAACA</t>
  </si>
  <si>
    <t>TGTTGTAATAGGCGTGATCGGGGTCTCGGGATGTAACGTGTCAGGCTCCTCCCCATGCGTTAGGTACGTGCCATGTGTACCATCCAGTGGGAGTACACGAAGGGTTAAAAGATATATAAGTGCTTGTTAGAACTTAATAAACGCCATTTTACCGCTCATCATATTGGTGTCACCTCGGTATATGGCCAAGCCGCAGGCTCCCTTAAGCAACGAACATCACAGTTACCTGCTAAAGGCAACA</t>
  </si>
  <si>
    <t>TGTTGTAGTAGGCGTCTTGCGGGGGCACGGGATGTACGGGACAGGCCTCTCCCTAAACATAGAGAGACAGTGCTATCGTGCTGACCTTGTTGCAGAGAAAACAGGAGAAGAAGAAGGATGATAAAAGAATGTGGAAACGGCCAAATAAGGCACAATGTTATCTGGTGTGAACCAATCAGAGTGGGACATGACAGCACGGTTATCTAGGTAAAAATGTATATAAGCTGTGTTTAGTAGTGAATAAATGCCATTTTGCCTCACTTACTTCTGGGGTCTGCGTGAGCATCTGGCCCCGACCTGGTAAAGGGTCGGTTTCGCCCAGCAGTAAGCCCTACACGTGGACAGAGGACGAACACCGGACGAGCGAACGGAAACAACACGCAACAA</t>
  </si>
  <si>
    <t>TGTTGTAGTAGGCGTCTTGCAGGGGCACGGGATGTACGGGACAGGCCTCTCCCTAAACATAGAGAGACAGTGCTATCGTGCTGACCTTGTTGCAGAGAAAACAGGAGAAGAAGAAGGATGATAAAAGAATGTGGAAACGGCCAAATAAGGCACAATGTTATCTGGTGTGAACCAATCAGAGTGGGACATGACAGCACGGTTATCTAGGTAAAAATGTATATAAGCTGTGTTTAGTAGTGAATAAATGCCATTTTGCCTCACTTACTTCTGGGGTCTGCGTGAGCATCTGGCCCCGACCTGGTAAAGGGTCGGTTTCGCCCAGCAGTAAGCCCTACACGTGGACAGAGGACGAACACCGGACGAGCGAACGGAAACAACACGCAACAA</t>
  </si>
  <si>
    <t>TGTTGCATGTAGTCTCCGTTCGCTCGTCCGGTGTTCGTCCTCTGTCCACATGTAGGGCTTACTGCTGGGCGAAACCGACCCTTTACCAGGTCGGGGCCAGATGCTCACCCAGACCCCAGGAGTAAGTGAGGCAAATGGCGTTTATTCACTACTAAACACAGCTTATATACATTTTACCTAGATAACCGTGCTGTCATGTCCCACTCTGATTAGTTCACACCAGATAACATTGTGCCTTATTTGGCCATTTCCACATTCTTTTGTCATCCTTCTTCTTCTCCTGTTTTCTCTGCAACAAGGTCAGCACGATAGCACTATCTCTCTATGTTTAGGGAGAGGCCTGTCCCGTACATCCCGTGCCCCCGCAAGACGCCTACTACAACA</t>
  </si>
  <si>
    <t>TGTTGCAGTAGGCGTCTTGCTGGGGCACGGGATGTACGGGACAGGCCTCTCCCTAAACATAGAGAGATAGTGCTATCGTGCTGACCTTGATGCAGAGAAAACAGGAGAAGAAGAAAGATGGGAAAGAATGTGGAAACGGCCAAATAAGGCACAATGTTATCTGGTGTGAACCAATCAGAGTGGGACATGACAGCACAGTTATCTAGGTAAAAATGTATATAAGCTGTGTTTAGTAGTGAGTAAACGCCATTTTGCCACGCTTACACCGGGGTCTGCGTGAGCATTTGGTCCCGACCTGGTAAAGGGTCGGTTTCGCCCAGCAGTAACC</t>
  </si>
  <si>
    <t>TGAAGCCTTCTGCTTCATTCAGGTGTTCGCAATCGTTAGGGACTCAACGGTCTGTCCATCTACCCAGGTGCACACCAATGTGGTGAATGGTAAAATGGCGTTTATTTGATGGTGGCAACAGCTTATATAATCGTACATAGCTTCGTCTACGCCCATCTGTCCTTGCGTCATTCCTTCCTTATCTAGTTGCCACCAATGAGCATATGGAATGTCTTGCTTTTTCCTTATTTGGTCTTTTAGACTATTCAAGTTGCCTCTGGCTCTATTTGACTACA</t>
  </si>
  <si>
    <t>TGTTGTAGTAGGCGTCTTGCGGGGGCACGGGATGTACGGGACAGGCCTCTCCCTAAACATAGAGAGATAGTGCTATCGTGCTGACCTTGTTGCAGAGAAAACAGGAGAAGAAGAAGGATGATAAAAGAATGTGGAAACGGCCAAATAAGGCACAATGTTATCTGGTGTGAACTAATCAGAGTGGGACATGACAGCACAGTTATCTAGGTAAAAATGTATATAAGCTGTGTTTAGTAGTGAATAAACGCCATTTGCCTCACTTACTCCTGGGGTCTGGGTGAGCATCTGGCCCCGACCTGGTAAAGGGTCGGTTTCGCCCAGCAGTAAGCCCTACATGTGGACAGAGGACGAACACCGGACGAGCGAACGGAGACTACATGCAACA</t>
  </si>
  <si>
    <t>TGTTGTAGTAGGCGTCTTGCTGGGGCACGGGATGTACGGGACAGGCCTCTCCCTAAACATAGAGAGATAGTGCTATCGTGCTGACCTTGTTGCAGAGAAAACAGGAGAAGAAGAAGGATGATAAAAGAATGTGGAAACGGCCAAATAAGGCACAATGTTATCTGGTGTGAACCAATCAGAGTGGGACATGACAGCACGGTTATCTAGGTAAAAATGTATATAAGCTGTGTTTAGTAGTGAATAAGCGCCATTTTGCCACGCTTACACCGGGGTCTGCGTGAGCATTTGGTCCCGACCTGGTAAAGGGTCGGTTTCGCCCAGCAGTAACCCTACATGCGGACAGAGGACGAACAGCACAAAGAAATGAGCGGATGCAACA</t>
  </si>
  <si>
    <t>TGTTGCATGTAGTCTCCGTTCGCTCGTCCGGTGTTCGTCCTCTGTCCACGTGTAGGGCTTACTGCTGGGCGAAACCGACCCTTTACCAGGTCGGGGCCAGATGCTCACGCAGACCCCAGGAGTAAGTGAGGCAAATAGCATTTATTGCTATAGGCTACGTGTTTAAATACAAGTGTTTCCTCCAATCACGAAGTTACACTTGGCACACACAGGTGGCATAACACACAGGTGGCATAGGAACCTGCACGCGTCACACCTCGTTTCCCTCGCTACGCCTACAACACACCTCGTTTCCCTCGTTACGCATACAACA</t>
  </si>
  <si>
    <t>TGTTGTAGTAAGCGTCTTGTGGGGGCACGGGATGTACGGGACAGGCCTCTCCCTAAGCATAGAGAGACAGTGCTATCGTGCTGACCTTGATGCAGAGAAAACAGGAGAAGACGAAGAATGAGAAAAGAATGTGGAGACGGCCAAATAGGGCACGATGTTGTCTGGTATGAACCAATCAGAGTGGGACATGACAGCACGGTTTTGTAGGTAAAAATGTAATATAAGCTGTGTTTAGTAGTGAATAGAGGCCATTTTACCGCTCATCATATTGGTGTCACCTCGGTATGTGGCCAAGCCGCAGGCTCCCCTAAGCAACGAACATCACGGTTGCCTGCGAAAGGCAAC</t>
  </si>
  <si>
    <t>TGTTGTAATAGGCGTGATCGGGGTCTCGGGATGTAACGTGTCAGGCTCCCCCCCATGTGTTAGGTACGTGCCACGTGTACCATCCAGTGGGCGTACACGAAGGGTTAAAAGATATATAAGTGCTTGTTAGAACTTAATAAACGCCATTTTACCGCTCATCATATTGGTGTCACCTCGGTATTTGGCCAAGCCGCAGGCTCCCCTAAGCAACGAACATCACGGTTGCCTGCGAAAGGCAACA</t>
  </si>
  <si>
    <t>TGTTGCCTTTCGCAGGCAACCGTGATGTTCGTTGCTTAGGGGAGCCTGCGGCTTGGCCAAATACCGAGGTGACACCAATATGATGAGCGGCAAAATGGCGTTTATTAAGTTCTAACAAGCACTTATATATCTTTTAACCCTTCGTGTACGCCCACTGGATGGTACACGTGGCACGTACCTAACACATAGGGAGGAGCCTGACACGTTACATCCCGAGACCCCGATCACGCCTATTACAACATCTCCCCCTCCCCATGCCATAGAAAGCCCTATGCTACCTCTGTGAGAAAGCAACGAACATCACGGTTGCCTGCGAAAGGCAACA</t>
  </si>
  <si>
    <t>TGTTGTAGTAGGCGTCTTGCGGGGGCACGGGATGTACGGGACAGGCCTCTCCCTAAACATAGAGAGATAGTGCTATCGTGCTGACCTTGTTGCAGAGAAAACAGGAGAAGAAGAAGGATGATAAAAGAATGTGGAAACGGCCAAATAAGGCACAATGTTATCTGGTGTGAACTAATCAGAGTGGGACATGACAGCACGGTTATCTAGGTAAAAATGTATATAAGCTGTGTTTAGTAGTGAATAAACGCCATTTGCCTCACTTACTCCTGGGGTCTGGGTGAGCATCTGGCCCCGACCTGGTAAAGGGTCGGTTTCGCCCAGCAGTAAGCCCTACATGTGGACAGAGGACGAACACCGGACGAGCGAACGGAGACTACATGCAAC</t>
  </si>
  <si>
    <t>TGTTGTAGGCGTAGCGAGGGAAACGAGGTGTGTTGTAGGCGTAGCGAGGGAAACGAGGTGTGATGCGTGCAGGTTCCTTTGCCACCTGTGTGTTATGCCACCTGTGTGTGCCAAGTGTAACTTCGTGATTGGAGGAAACACTTGTATTTAAACACGTAGCCTATAGCAATAAACGCCATTTGCCTCACTTACTCCTGGGGTCTGGGTGAGCATCTGGCCCTGACCTGGTAAAGGGTCGGTTTCGCCCAGCAGTAAGCCCTACATGTGGACAGAGGACGAACACCGGACGAGCGAACGGAGACTACATGCAAC</t>
  </si>
  <si>
    <t>TGTTGTAGGCGTAGTGAGGGAAACGAGGTGTGTTGTAGGCGTAGCGAGGGAAACGAGGTGTGATGCGTGCAGGTTCCTTTGCCACCTGTGTGTTATGCCACCTGTGTGTGCCAAGTGTAACTTCGTGATTGGAGGAAACACTTGTATTTAAACACGTAGCCTATAGCAATAAACGCCATTTGCCTCACTTACTCCTGGGGTCTGGGTGAGCATCTGGCCCTGACCTGGTAAAGGGTCGGTTTCGCCCAGCAGTAAGCCCTACATGTGGACAGAGGACGAACACCGGACGAGCGAACGGAGACTACATGCAAC</t>
  </si>
  <si>
    <t>TGTTGCCTTTCGCAGGCAACCGTGATGTTCGTTGCTTAGGGGAGCCTGCGGCTTGGCCATATACCGAGGTGACACCAATATGATGAGCAGTAAAATGGCCTCTATTCACTACTAAAACACAGCTTATATACATTTTTACCTACAAAACCGTGCTGTCATGTCCCACTCTGATTGGTTCACACCAGACAACACCGTGCCCTATTTGGCCGTCTCCACATTCTTTTCTCATTCTTCTTCTTCTCCTGTTTTCTCTGCATCAAGGTCAGCACAATAGCACTGTCTCTCTATGCTTAGGGAGAGGCCTGTCCCGTACATCCCGTGCCCGCGCAAGATGCCTACTACAACA</t>
  </si>
  <si>
    <t>TGTTGCATGTAGTCTCCGTTCGCTCGTCCGGTGTTCGTCCTCTGTCTACGTGTAGGGCTTACTGCTGGGCGAAACCGACCCTTTACCAGGTCGGGGCCAGATGCTCACCCAGACCCCAGGAGTAAGTGAGGCAAATGGCGTTTATTGCTATAGGCTACGTGTTTAAATACAAGTGTTTCCTCCAATCACGAAGTTACACTTGGCACACAAAGGTGGCATAACACACAGGTGGCATAGGAACCTGCACGCGTCACACCTCGTTTCCCTCGCTACGCCTACAACACACCTCGTTTCCCTCGCTACGCATACAACA</t>
  </si>
  <si>
    <t>TGTTGTAGTAAGCGTCTTGCGGGGGCACGGGATGTACGGGACAGGCCTCTCCCTAAGCATAGAGAGACAGTGCTATCGTGCTGACCTTGATGCAGAGAAAACAGGAGAAGAAGAAGAATGAGAAAAGAATGTGGAGATGGCCAAATAGGGCACGGTGTTGTCTGGTATGAACCAATCAGAGTGGGACATGACAGCACAGTTTTGTAGGTAAAAATGTATATAAGCTGTGTTTTAGTAGTGAATAAAGGCCATTTTACCGCTCATCATATTGGTGTCACCTCGGTATATGGCCAAGTCGCAGGCTCCCCTAAGCAACGAACATCACGGTTGCCTGCGAAAGGCAAC</t>
  </si>
  <si>
    <t>TGTTGCGTGTAGTCTCCGTTCGCTCGTCCGGTGTTCGTCCTCTGTCCACATGTAGGGCTTACTGCTGGGCGAAACCGACCCTTTACCAGGTCGGGGCCAGATGCTCACCCAGACCCCAGGAGTAAGTGAGGCAAATGGCGTTTATTCACTACTAAACACAGCTTATATACATTTTACCTAGATAACCGTGCTGTCATGTCCCACTCTGATTAGTTCACACCAGATAACACTGTGCCTTATTTGGCCGTTTCCACATTCTTTTATCATCCTTCTTCTTCTCCTGTTTTCTCTGCAACAAGGTCAGCACGATAGCACTATCTCTCTATGTTTAGGGAGAGGCCTGTCCCGTACATCCCGTGCCCCCGCAAGACGCCTACTACAACA</t>
  </si>
  <si>
    <t>TGTTGCGTGTAGTCTCCGTTCGCTCGTCCGGTGTTCGTCCTCTGTCCACATGTAGGGCTTACTGCTGGGCGAAACCAACCCTTTACCAGGTCGGGGCCAGATGCTCACCCAGACCCCAGGAGTAAGTGAGGCAAATGGCGTTTATTCACTACTAAACACAGCTTATATACATTTTACCTAGATAACCGTGCTGTCATGTCCCACTCTGATTAGTTCACACCAGATAACATTGTGCCTTATTTGGCCGTTTCCACATTCTTTTATCATCCTTCTTCTTCTCCTGTTTTCTCTGCAACAAGGTCAGCACGATAGCACTATCTCTCTATGTTTAGGGAGAGGCCTGTCCCGTACATCCCATGCCCCCGCAAGACGCCTACTACAACA</t>
  </si>
  <si>
    <t>TGTTGCGTGTAGTCTCCGTTCGCTCGTCCGGTGTTCGTCCTCTGTCCACATGTAGGGCTTACTGCTGGGCGAAACCGACCCTTTACCAGGTCGGGGCCAGATGCTCACCCAGACCCCAGGAGTAAGTGAGGCAAATGGCGTTTATTCACTACTAAACACAGCTTATATACATTTTACCTAGATAACCGTGCTGTCATGTCCCACTCTGATTAGTTCACACCAGATAACACTGTGCCTTATTTGGCCGTTTCCACATTCTTTTATCATCCTTCTTCTTCTCCTGTTTTCTCTGCAACAAGGTCAGCACGATAGCACTATCTCTCTTTGTTTAGGGAGAGGCCTGTCCCGTACATCCCGTGCCCCCGCAAGACGCCTACTACAACA</t>
  </si>
  <si>
    <t>TGTTGTAGTAAGTGTCTTGCAGGGGCACGGGATGTACGGGACAGGCTTCTCCCTAAGCATAGAGAGACAGTGCTATCGTGCTGACCTTGATGCAGAGAAAACAGGAGAAGAAGAAGGATGAGAAAAGAATGTGGAGACGGCCAAATAGGGCACGGTGTTGTCTGGTATGAACCAATCAGAGTGGGACATGACAGCACGGTTTTGTAGGTAAAAATGTATATAAGCTGTGTTTTAGTAGTGAATAGAGGCCATTTTACCGCTCATCATATTGGTGTCACCTCGGTATATGGCCAAGCCGCAGGCTCCCCTAAGCAACGAACATCACGGTTGCCTGCGAAAGGCAAC</t>
  </si>
  <si>
    <t>TGTTGTAGTAAGAGTCTTGCAGGGGCACGGAATGTACGGGACAGGCTTCTCCCTAAGCATAGAGAGACAGTGCTATCGTGCTGACCTTGATGCAGAGAAAACAGGAGAAGAAGAAGGATGAGAAAAGAATGTGGAGACGGCCAAATAGGGCACGGTGTTGTCTGGTATGAACCAATCAGAGTGGGACATGACAGCACAGTTTTGTAGGTAAAAATGTATATAAGCTGTGTTTTAGTAGTGAATAGAGGACATTTTACCGCTCATCATATTGGTGTCACCTCGGTATATGGCCAAGCCGCAGGCTCCCCTAAGCAACGAACATCACGGTTGCCTGCGAAAGGCAAC</t>
  </si>
  <si>
    <t>TGTTGCAGTAGGCGTCTTGCGGGGGCACGGGATGTACGGGACAGGCCTCTCCCTAAACATAGAGAGATAGTGCTATCGTGCTGACCTTGATGCAGAGAAAACAGGAGAAGAAAGATGGGAAAGAATGTGGAAACGGCCAAATAAGGCACAATGTTATCTGGTGTGAACCAATCAGAGTGGGACATGACAGCACGATTATCTAGGTAAAAATGTATATAAGCTGTGTTTAGTAGTGAGTAAACGCCATTTTGCCACGCTTACACCGGGGTCTGCGTGAGCATTTGGTCCCGACCTGGTAAAGGGTCGGTTTCGCCCAGCAGTAACCCTACACGCGGACAGAGGACGAACAGCACAAAGAAATGAGCGGATGCAACA</t>
  </si>
  <si>
    <t>TGTTGTAGTAAGCGTCTTGCGGGGGCACGGGATGTACGGGACAGGCTTCTCCCTAAGCATAGAGAGACAGTGCTATCGTGCTGACCTTGATGCAGAGAAAACAGGAGAAGAAGAAGAATGAGAAAAGAATGTGGAGACGGCCAAATAGGGCACGGTGTTGTCTGGTATGAACCAATCAGAGTGGGACATGACAGCACGGTTTTGTAGGTAAAAATGTATATAAGCTGTGTTTTAGTAGTGAATAGAGGCCATTTTACCGCTCAGCATATTGGTGTCACCTCGGTATATGGCCAAGCCGCAGGCTCCCCTAAGCAACGAACATCACGGTTGCCTGCGAAAGGCAA</t>
  </si>
  <si>
    <t>TGTTGTAGTAAGCGTCTTGCGGGGGCACGGGATGTACGGGACAGGCTTCTCCCTAAGCATAGAGAGACAGTGCTATCGTGCTGACCTTGATGCCGAGAAAACAGGAGAAGAAGAAGAATGAGAAAAGAATGTGGAGACGGCCAAATAGGGCACGGTGTTGTCTGGTATGAACCAATCAGAGTGGGACATGACAGCACGGTTTTGTAGGTAAAAATGTATATAAGCTGTGTTTTAGTAGTGAATAGAGGCCATTTTACCGCTCAGCATATTGGTGTCACCTCGGTATATGGCCAAGCCGCAGGCTCCCCTAAGCAACGAACATCACGGTTGCCTGCGAAAGGCAA</t>
  </si>
  <si>
    <t>TGTTGTAGTAGGCGTCTTGCGGGGGCACGGGATGTACGGGACAGGCCTCTCCCTAAACATAGAGAGATAGTGCTATCGTGCTGACCTTGTTGCAGAGAAAACAGGAGAAGAAGAAGGATGATAAAAGAATGTGGAAACGGCCAAATAAGGCACAATGTTATCTGGTGTGAACTAATCAGAGTGGGACATGACAGCACGGTTATCTAGGTAAAATGTATATAAGCTGTGTTTAGTAGTGAATAAACGCCATTTGCCTCACTTACTCCTGGGGTCTGGGTGAGCATCTGGCCCCGACCTGGTAAAGGGTCGGTTTCGCCCAGCAGTAAGCCCTACATGTGGACAGAGGACGAACACCGGACGAGCGAACGGAGACTACACGCAACA</t>
  </si>
  <si>
    <t>TGTTGTATGCGTAGCGAGGGAAACGAGGTGTGTTGTAGGCGTAGCGAGGGAAACGAGGTGTGACGCGTGCAGGTTCCTATGCCACCTGTGTGTTATGCCACTTGTGTGTGCCAAGTGTAACTTCGTGATTGGAGGAAACACTTGTATTTAAACACGTAGCCTATAGCAATAAACGCCATTTGCCTCACTTACTCCTGGGGTCTGGGTGAGCATCTGGCCCCGACCTGGTAAAGGGTCGGTTTCGCCCAGCAGTAAGCCCTACATGTGGACAGAGGACGAACACCGGACGAGCGAACGGAGACTACATGCAACA</t>
  </si>
  <si>
    <t>TGTTGTAGTAGGCATCTTGCGGGGGCACGGGATGTACGGGACAGGCCTCTCCCTAAACATAGAGAGATAATGCTATCGTGCTGACCTTGTTGCAGAGAAAACAGGAGAAGAAGAAGGATGATAAAAGAATGTGGAAACGGCCAAATAAGGCACAATGTTATCTGGTGTGAACCAATCAGAGTGGGACATGACAACACGGTTATCTAGGTAAAAATGTATATAAGCTGTGTTTAGTAGTGAATAAACGCCATTTGCCTCACTTACTCCTGGGGTCTGGGTGAGCATCTGGCCCCGACCTGGTAAAGGGTCGGTTTCGCCCAGCAGTAAGCCCTACATGTGGACAGAGGACGAACACCGGACGAGCGAACAGAGACTACACGCAACA</t>
  </si>
  <si>
    <t>TGTTGTATGCGTAGCGAGGGAAACGAGGTGTGACGCGTGCAGGTTCCCTATGCCACCTGTGTGTTATGCCACCTGTGTGTGCCAAGTGTAGCTTCGTGATTGGAGGAAACACTTGTATTTAAACACGTAGCCTATAGCAATAAACGCCATTTGCCTCACTTACTCCTGGGGTCTGCGTGAGCATCTGGCCCCGACCTGGTAAAGGGTCGGTTTCGCCCAGCAGTAAGCCCTACACGTGGACAGAGGACGAACACCGGACAAGCGAACGGAGACCACATGCAA</t>
  </si>
  <si>
    <t>TGTTGTAGTAGGCGTCTTGCGGGGGCACGGGATGTACGGGACAGGCCTCTCCCTAAACATAGAGAGATAGTGCTATCGTGCTGACCTTGTTGCAGAGAAAACAGGAGAAGAGGAAGGATGATAAAAGAATGTGGAAACAGCCAAATAAGGCACAATGTTATCTGGTGTGAACCAATCAGAGTGGGACATGACAGCACGGTTATCTAGGTAAAAATGTATATAAGCTGTGTTTAGTAGTGAATAAACGCCATTTGCCTCACTTACTCCTGGGGTCTGGGTGAGCATCTGGCCCCGACCTGGTAAAGGGTCGGTTTCGCCCAGCAGTAAGCCCTACACGTGGACAGAGGACGAACACCGGACGAGCGAACGGAGACTACACGCAACA</t>
  </si>
  <si>
    <t>TGTTGCCTTTCTAAGTTCTAAGTTAGAACATATTAAGTTCTAACAAGCACTTATATATCTTTTAACCCTTCGTGTACGCCCACTGGATGGTACACGTGGCACATACCTAACACATAGGGAGGAGCCTGACACGTTACATCCCGAGACCCCGATCACGCCTATTACAACA</t>
  </si>
  <si>
    <t>TGTTGTAGTAAGCGTCTTGCGGGGGCACGGGATGTACGGGACAGGCCTCTCCCTAAGCATAGAGACAGTGCTATCGTGCTGACCTTGATGCAGAGAAAACAGGAGAAGAAGAAGAATGAGAAAAGAATGTGGAGACGACCAAATAGGGCACGGTGTTGTCTGGTATGAACCAATCAGAGTGGGACATGACAGCACAGTTTTGTAGGTAAAAATGTAATATAAGCTGTGTTTAGTAGTGAATAGAGGCCATTTTACCGCTCATCATATTGGTGTCACCTCGGTATATGGCCAAGCCGCAGGCTCCCCTAAGCAACGAACATCACGGTTGCCTGCGAAAGGCAAC</t>
  </si>
  <si>
    <t>TGTTGCCTTTCACAGGCAACCGTGATGTTCGTTGCTTAGGGGAGCCTGCGGCTTGGCCATATACCGAGGTGACACCAATATGATGATCGGTAAAATGGCCTCTATTCACTACTAAACACAGCTTATATTACATTTTTACCTACAAAACCGTGCTGTCATGTCCCACACTGATTGGTTCATACCAGACAACACCGTGCCCTATTTGGCCGTCTCCACATTCTTTTCTCATTCTTCTTCTTCTCCTGTTTTCTCTGCATCAAGGTCAGCACGATAGCACTGTCTCTCTATGCTTAGGGAGAGGCCTGTCCCGTACATCCCGTGCTCCCGCAAGACGCCTACTACAA</t>
  </si>
  <si>
    <t>TGTTGCCTTTCGCAGGCAACCGTGATGTTCGTTGCTTAGGGGAGGCTGCGGCTTGGCCATATACCGAGGTGACACCAATATGATGATCGGCAAAATGGCCACTATTCACTACTAAACACAGCTTATATTACATTTTTACCTACAAAACCGTGCTGTCATGTCCCACTCTGATTGGTTCATACCAGACAACACTGTGCCCTATTTGGCCGTCTCCACATTCTTTTCTCATTCTTCTTCTTCTCCTGTTTTCTCTGCATCAAGGTCAGCACGATAGCACTGTCTCTCTATGCTTAGGGAGAGGCCTGTCCCGTACATCCCGTGCCCCCGCAAGACGCTTACTACAAC</t>
  </si>
  <si>
    <t>TGTTGCCTTTCGCAGGCAACCGTGATGTTCGTTGCTTAGGGGAGCCTGCGGCTTGGCCATATACCGAGGTGACACCAATATGATGATCGGCAAAATGGCCACTATTCACTACTAAACACAGCTTATATTACATTTTTACCTACAAAACCGTGCTGTCATGTCCCACTCTGATTGGTTCATACCAGACAACACTGTGCCCTATTTGGCCGTCTCCACATTCTTTTCTCATTCTTCTTCTTCTCCTGTTTTCTCTGCATCAAGGTCAGCACGATAGCACTGTCTCTCTATGCTTAGGGAGAGGCCTGTCCTGTACATCCCGTGCCCCCGCAAGACGCTTACTACAAC</t>
  </si>
  <si>
    <t>TGTTGTAGTAGGCGTCTTGCGAGGGCACGGGATGTACGGGACAGGCCTCTCCCTAAACATAGAGAGATAGTGCTATCGTGCTGACCTTGTTGCAGAGAAAACAGGAGAAGAAGAAGGATGATAAAAGAATGTGGAAATGGCCAAATAAGGCACAATGTTATCTGGTGTGAACTAATCAGAGTGGGACATGACAGCACGGTTATCTAGGTAAAATGTATATAAGCTGTGTTTAGTAGTGAATAAACGCCATTTGCCTCACTTACTCCTGGGGTCTGGGTGAGCATCTGGCCCCGACCTGGTAAAGGGTCGGTTTCGCCCAGCAGTAAGCCCTACATGTGGACAGAGGACGAACACCGGACGAGCGAACGGAGACTACATGCAA</t>
  </si>
  <si>
    <t>TGTTGCATGTAGTCTCCGTTCGCTCATCCGGTGTTCGTCCTCTGTCCACATGTAGGGCTTACTGCTGGGCGAAACCGACCCTTTACCAGGTCGGGGCCAGATGCTCACCCAGACCCCAGGAGTAAGTGAGGCAAATGGCGTTTATTGCTATAGGCTACGTGTTTAAATACAAGTGTTTCCTCCAATCACGAAGTTACACTTGGCACACACAAGTGGCATAACACACAGGTGGCATAGGAACCTGCACGCGTCACACCTCGTTTCCCTCGCTACGCCTACAACACACCTCGTTTCCCTCGCTACGCATACAACA</t>
  </si>
  <si>
    <t>W</t>
  </si>
  <si>
    <t>TGTTGCATCCGCTCATTTCTTTGTGCTGTTCGTCCTCTGTCCGCGTGTAGGGTTACTGCTGGGCGAAACCGACCCTTTATCAGGTCGGGACCAAGTGCTCACGCAGACCCCGGTGTAAGCGTGGCAAAATGGCGTTTATTCACTACTAAACACAGCTTATATACATTTTTACCTAGATAACCGTGCTGTCATGTCCCACTCTGATTGGTTCACACCAGATAACATTGTGCCTTATTTGGCCGTTTCCACATTCTTTTATCATCCTTCTTCTTCTCCTGTTTTCTCTGCAACAAGGTCAGCACGATAGCACTATCTCTCTATGTTTAGGGAGAGGCCTGTCCCGTACATCCCGTGCCCCCGCAAGACGCCTACTACAACA</t>
  </si>
  <si>
    <t>Z</t>
  </si>
  <si>
    <t>TGTTGCCTTTCGCAGGCAACCGTGATGTTCGTTGCTTAGGGGAGCCTGCGGCTTGGCCATATACTGAGGTGACACCAATATGATGATCGGTAAAATGGCCTCTATTCACTACTAAAACACAGCTTATATACATTTTTACCTACAAAACCGTGCTGTCATGTCCCACTCTGATTGGTTCATACCAGACAACACCATGCCCTATTTGGCCATCTCCACATTCTTTTCTCATTCTTCTTCTTCTCCTCTTTTCTCTGCATCAAGGTCAGCACGATAGCACTGTCTCTCTATGCTTAGGGAGAAGCCTGTCCCGTACATCCCGTGCCCCCGCAAGACGCTTACTACAACA</t>
  </si>
  <si>
    <t>TGTTGCATGTAGTCTCCGTTCGCTCTTCTGGTGTTCGTCCTCTGTCCACATGTAGGGCTTACTGCTGGGCGAAACCGACCCTTTACCAGGTCGGGGCCAGATGCTCACCCAGACCCCAGGAGTAAGTGAGGCAAATGGCGTTTATTGCTATAGGCTACGTGTTTAAATACAAGTGTTTCCTCCAATCACGAAGTTACACTTGGCACACACAAGTGGCATAACACACAGGTGGCATAGGAACCTGCACGCGTCACACCTCGTTTCCCTCGCTACGCCTACAACACACCTCGTTTCCCTCGCTACGCATACAACA</t>
  </si>
  <si>
    <t>TGTTGCATGTAGTCTCCGTTCGCTCGTCCGGTGTTCGTCCTCTGTCCACATGTAGGGCTTACTGCTGGGCGAAACCGACCCTTTACCAGGTCGGGGCCAGATGCTCACCCAGACCCCAGGAGTAAGTGAGGCAAATGGCGTTTATTCACTACTAAACACAGCTTATATACATTTTTACCTAGATAACCGTGCTGTCATGTCCCACTCTGATTAGTTCACACCAGATAACATTGTGCCTTATTTGGCCATTTCCACATTCTTTTGTCATCCTTCTTCTTCTCCTGTTTTCTCTGCAACAAGGTCAGCACGATAGCACTATCTCTCTATGTTTAGGGAGAGGCCTGTCCCGTACATCCCGTGCCCCCGCAAGACGCCTACTACAAC</t>
  </si>
  <si>
    <t>TGTTGTAGTAAGCGTCTTGCGGGGGCACGGGATGTACGGGACAGGCTTCTCCCTAAGCATAGAGAGACAGTGCTATCGTGCTGACCTTGATGCAGAGAAAACAGGAGAAGAAGAAGAATGAGAAAAGAATGTGGAGACGGCCAAATAGGGCACGGTGTTGTCTGGTATGAACCAATCAGAGTGGGACATGACAGCACGGTTTTGTAGGTAAAAATGTAATATAAGCTGTGTTTTAGTAGTGAATAGAGGCCATTTTACCGCTCATCATATTGGTGTCACCTCGGTATTTGGCCAAGCCGCAGGTTCCCCTAAGCAACGAACATCACGGTTGCCTGCGAAAGGCAACA</t>
  </si>
  <si>
    <t>TGTTGTATGCGTAGCGAGGGAAACGAGGTGTGACGCGTGCAGGTTCCCTATGCCACCTGTGTGTTATGCCACCTGTGTGTGCCAAGTGTAGCTTCGTGATTGGAGGAAACACTTGTATTTAAACACGTAGCCTATAGCAATAAACGCCATTTGCCTCACTTACTCCTGGGGTCTGCGTGAGCATCTGGCCCCGACCTGGTAAAGGGTCGGTTTCGCCCAGCAGTAAGCCCTACACGTGGACAGAGGACGAACACCGGACGAGCGAACGGAGACCACATGCAACA</t>
  </si>
  <si>
    <t>TGTTGCATGTAGTCTCCGTTCGCTCGTCCGGTGTTCGTCCTCTGTCCACGTGTAGGGCTTACTGCTGGGCGAAACCGACCCTTTACCAGGTCGGGGCCAGATGCTCATGCAGACCCCAGGAGTAAGTGAGGCAAATGGCGTTTATTGCTATAGGCTACGTGTTTAAATACAAGTGTTTCCTCCAATCACGAAGCTACACTTGGCACACACAGGTGGCATAACACACAGGTGGCATAGGGAACCTGCACGCGTCACACCTCGTTTCCCTCGCTACGCATACAACA</t>
  </si>
  <si>
    <t>TGTTGTAGTAAGCGTCTTGCGGGGGCACGGGATGTACGGGACAGGCCTCTCCCTAAGCATAGAGAGACAGTGCTATCGTGCTGACCTTGATGCAGAGAAAACAGGAGAAGAAGAAGGATGAGAAAAGAATGTGGAGACGGCCAAATAGGGCACGGTGTTGTCTGGTATGAACCAATCAGAGTGGGACATGACAGCACGGTTTTGTAGGTAAAAATGTATATAAGCTGTGTTTTAGTAGTGAATAGAGGCCATTTTACCGCTCATCATATTGGTGTCACCTCGGTATATGGCCAAGCCGCAGGCTCCCCTAAGCAACGAACATCACGGTTGCCTGCGAAAGGCAACA</t>
  </si>
  <si>
    <t>TGTTGCCTTTCGCAGGCAACCATGATGTTCGTTGCTTAGGGGAGCCTGCGGCTTGGCCATATACCGAAGTGACACCAATATGATGAGCGGTAAAATGGTCTTTATTCACTACTAAAACACAGCTTATATACATTTTTACCTACAAAACTGTGCTGTCATGTCCCACTCTGATTGGTTCATACCAGACAACACCGTGCCCTATTTGGCTGTCTCCACATTCTTTTCTCATCCTTCTTCTTCTCCTGTTTTCTCTGCATCAAGGTCAGCATGATAGCACTGTCTCTCTATGCTTAGGGAGAGGCCTGTCCCGTACATCCCGTGCCCCCGCAAGACGCTTACTACAAC</t>
  </si>
  <si>
    <t>TGTTGCCTTTCGCAGGCAACCGTGATGTTCGTTGCTTAGGGGAGCCTGCGGCTTGGCCAAATACTGAGGTGACACCAATATGATGAGCGGTAAAATGGCGTTTATTAAGTTCTAACAAGCACTTATATATCTTTTAACCCTTCGTGTACGCCCACTGGATGGTACACGTGGCACGTACCTAACACATGGGGAGGAGCCTGACACGTTACATCCCGAGACCCCGATCACGCCTATTACAAC</t>
  </si>
  <si>
    <t>TGTTGTAGTAGGCGTCTTGCTGGGGCACGGGATGTACGGGACAGGCCTCTCCCTAAACATAGAGAGATAGTGCTATCGTGCTGACCTTGATGCAGAGAAAACAGGAGAAGAAGAAGAATGAGAAAAGAATGTGGAAACGGCCAAATAGGGCACAATGTTATCTGGTGTGAACCAATCAGAGTGGGACATGACAGCACGATTATCTAGGTAAAAATGTATATAAGCTGTGTTTAGTAGTGAGTAAACGCCATTTTGCCACGCTTACACCGGGATCTGCGTGAGCATTTGGTCCCGACCTGGTAAAGGGTCGGTTTCACCCAGCAGTAACCCTGCACGCGGACAGAGGACGAACAACACAGAGAAATGAGCGGATGCAACA</t>
  </si>
  <si>
    <t>TGTTGTAGTAAGCGTCTTGCGGGGGCACGGGATGTACGGGACAGGCCTCTCCCTAAGCATAGAGAGACAGTGCTATCGTGCTGACCTTGATGCAGAGAAAACAGGAGAAGAAGAAGAATGAGAAAAGAATGTGCAGACGGCCAAATAGGGCACGATGTTGTCTGGTATGAACCAATCAGAGTGGGACATGACAGCACGGTTTTGTAGGTAAAAATGTAATATAAGCTGTGTTTAGTAGTGAATAGAGGCCATTTTACCGCTCATCATATTGGTGTCACCTTGGTATATGGCCAAGCCGCAGGCTCCCCTAAGCAACGAACATCACGGTTGCCTGCGAAAGGCAACA</t>
  </si>
  <si>
    <t>TGTTGTAGTAGGCGTCTTGCGGGGGCACGGGATGTACGGGACAGGCCTCTCCCTAAACATAGAGAGATAGTGCTATCGTGCTGACCTTGTTGCAGAGAAAACAGGAGAAGAAGAAGGATGATAAAAGAATGTGGAAACGGCCAAATAAGGCACAATGTTATCTGGTGTGAACTAATCAGAGTGGGACATGACAGCACGGTTATCTAGGTAAAAATGTATATAAGCTGTGTTTAGTAGTGAATAAATGCCATTTGCCTCACTTACTCCTGGGGTCTGGGTGAGCATCTGGCCCCGACCTGGTAAAGGGTCGGTTTCGCCCAGCAGTAAGCCCTACATGTGGACAGAGGACGAACACCGGACGAGCGAACGGAGACTACATGCAACA</t>
  </si>
  <si>
    <t>TGTTGTAGTAAGCGTCTTGCGGGGGCACGGGATGTACGGGACAGGCTTCTCCCTAAGCATAGAGAGACAGTGCTATCGTGCTGACCTTGATGCAGAGAAAACAGGAGAAGAAGAAGAATGAGAAAAGAATGTGGGGACGGCCAAATAGGGCATGATGTTGTCTGGTATGAACCAATCAGAGTGGGACATGACAGCACGGTTTTGTAGGTAAAAATGTAATATAAGCTGTGTTTTAGTAGTGAATAGAGGCCATTTTACCGCTCATCATATTGGTGTCACCTCGGTATTTGGCCAAGCCGCAGGCTCCCCTAAGCAACGAACATCACGGTTGCCTGCGAAAGGCAACA</t>
  </si>
  <si>
    <t>TGTTGCCTTTCGCAGGCAACCGTGATGTTCGTTGCTTAGGGGAGGCTGCGGCTTGGCCGTATACCGAGGTGACACCAATATGATGAGCGGTAAAATGGCCTCTATTCACTACTAAAACACAGCTTATATACATTTTTACCTACAAAACCGTGCTGTCATGTCCCACTCTGATTGGTTCATACCAGACAACACTGTGCCCTATTTGGCCGTCTCCACATTCTTTTCTCATTCTTCTTCTTCTCCTGTTTTCTCTGCATCAAGGTCAGCACAATAGCACTGTCTCTCTATGCTTAGGGAGAGGCCTGTCCCGTACATCCCGTGCCCCCGCAAGACGCTTACTACAAC</t>
  </si>
  <si>
    <t>TGTTGCATGTGGTCTCCGTTCGCTCGTCCGGTGTTCGTCCTCTGTCTATGTGTAGGGCTTACTGCTGGGCGAAACCGACCCTTTACCAGGTCGGGGCCAGATGCTCACCCAGACCCCAGGAGTAAGTGATGCAAATGGCGTTTATTGCTATAGGCTACGTGTTTAAATACAAGTGTTTCCTCCAATCACGAAGCTACACTTGGCACACACAGGTAGCATAACACACAGGTGGCATAGGAACCTGCACGCGTCACACCTCGTTTCCCTCGCTACGCCTACAACACACCTCGTTTCCCTCGCTACGCCTACAACA</t>
  </si>
  <si>
    <t>TGTTGTAGTAGGCGTCTTGCGGGGGCACGGGATGTACGGGACAGGCCTCTCCCTAAACATAGAGAGATAGTGCTATCGTGCTGACCTTGTTGCAGAGAAAACAGGAGAAGAAGAAGGATGATAAAAGAATGTGGAAATGGCCAAATAAGGCACAATGTTATCTGGTGTGAACCAATCAGAGTGGGACATGACAGCACGGTTATCTAGGTAAAAATGTATATAAGCTGTGTTTAGTAGTGAATAAACGCCATTTGCCTCACTTACTCCTGGGGTCTGGGTGAGCATCTGGCCCCGACCTGGTAAAGGGTCGGTTTCGCCCAGCAGTAAGCCCTACATGTGGACAGAGGACGAACACCGGACGAGCGAACGGAGACTACATGCAACA</t>
  </si>
  <si>
    <t>TGTTGTAGTAAGCGTCTTGCGGGGGCATGGGATGTACGGGACAGGCTTCTCCCTAAGCATAGAGAGACAGTGCTATCATGCTGACCTTGATGCAGAGAAAACAGGAGAAGAAGAAGAATGAGAAAAGAATGTGGAGACGGCCAAATAGGGCACGGTGTTGTCTGGTATGAACCAATCAGAGTGTGACATGACAGCACGGTTTTGTAGGTAAAAATGTATATAAGCTGTGTTTTAGTAGTGAATAGAGGCCATTTTACCGCTCATCATATTGGTGTCACCTCGGTATTTGGCCAAGCCGCAGGCTCCCCTAAGCAACGAACATCACGGTTGCCTGCGAAAGGCAAC</t>
  </si>
  <si>
    <t>TGTTGCATGTAGTCTCCGTTCGCTCATCCGGTGTTCGTCCTCTGTCCACATGTAGGGCTTACTGCTGGGCGAAACCGACCCTTTACCAGGTCGGGGCCAGATGCTCACCCAGACCCCAGGAGTAAGTGAGGCAAATGGCGTTTATTCACTACTAAACACAGCTTATATACATTTTTACCTAGATAACCGTGCTGTCATGTCCCACTCTGATTAGTTCACACCAGATAACATTGTGCCTTATTTGGCCATTTCCATATCCTTCTTCTTCTCCTGTTTTCTCTGCAACAAGGTCAGCACGATAGCACTATCTCTCTATGTTTAGGGAGAGGCCTGTCCCGTACATCCCGTGCCCCCGCAAGACGCCTACTACAA</t>
  </si>
  <si>
    <t>TGTTGTAGTAGGCGTCTTGCGGGGGCACGGGATGTACGGGACAGGCCTCTCCCTAAACATAGAGAGATAGTGTTATCGTGCTGACCTTGTTGCAGAGAAAACAGGAGAAGAAGAAGGATGATAAAAGAATGTGGAAACGGCCAAATAAGGCACAATGTTATCTGGTGTGAACCAATCAGAGTGGGACATGACAGCACGATTATCTAGGTAAAAATGTATATAAGCTGTGTTTAGTAGTGAGTAAACGCCATTTTGCCACGCTTACACCGGGGTCTGCGTGAGCATTTGGTCCCGACCTGGTAAAGGGTCGGTTTCGCCCAGCAGTAACCCTACACGCGGACAGAGGACGAACAGCACAAAGAAATGAGCGGATGCAAC</t>
  </si>
  <si>
    <t>TGTTGCATCCGCTCATTTCTTTGTGCTGTTCGTCCTCTGTCCGCGTGTAGGGTTACTGCTGGGCGAAACCGACCCTTTACCAGGTCGGGACCAAATGCTCACGCAGACCCCGGTGTAAGCGTGGCAAAATGGCGTTTACTCACTACTAAACACAGCTTATATACATTTTTACCTAGATAACTGTGCTGTCATGTCCCACTCTGATTGGTTCACACCAGATAACATTGTGCCTTATTTGGCCGTTTCCACATTCTTTCCCATCTTTCTTCTTCTCCTGTTTTCTCTGCAACAAGGTCAGCACGATAGCACTATCTCTCTATGTTTAGGGAGAGGCCTGTCCCGTACATCCCGTGCCCCAGCAAGACGCCTACTACAA</t>
  </si>
  <si>
    <t>TGTTGCCTTTCGCAGGCAACCGTGATGTTCGTTGCTTAGGGGAGCCTGCGGCTTGGCCATATACCGAGGTGACACCAATATGATGATCGGTAAAATGGCCCCTATTCACTACTAAAACACAGCTTATATTACATTTTTACCTACAAAACCGTGCTGTCATGTCCCACTCTGATTGGTTCATACCAGACAACACCGTGCCCTATTTGGCCGTCTCCACATTCTTTTCTCATTCTTCTTCTTCTCCTGTTTTCTCTGCATCAAGGTCAGCACGATAGCACTGTCTCTCTATGCTTAGGGAGAGGCCTGTCCCGTACATCCCGTGCCCCCGCAAGACGCTTACTACAACA</t>
  </si>
  <si>
    <t>TGTGTTGCATGTAGTCTCCGTTCGCTCGTCCGGTGTTCGTCCTCTGTCCACATGTAGGGCTTACTGCTGGGCGAAACCGACCCTTTACCAGGTCGGGGCCAGATGCTCACCCAGACCCCAGGAGTAAGTGAGGCAAATGGCGTTTATTGCTATAGGCTACGTGTTTAAATACAAGTGTTTCCTCCAATCACGGAGCTACACTTGGCACACACAGGTGGCATAACACACAGGTGGCATAGGAACCTGCACGCGTCACACCTCGTTTCCCTCGCTACGCCTACAACACACCTCGTTTCCCTCGCTACGCATACAACA</t>
  </si>
  <si>
    <t>TGTTGCATGTAGTCTCCGTTCGCTCGTCCGGTGTTCGTCCTCTGTCCACATGTAGGGCTTACTGCTGGGCGAAACCGACCCTTTACCAGGTCGGGGCCAGATGCTCACCCAGACCCCAGGAGTAAGTGAGGCAAATGGCGTTTATTGCTATAGGCTACGTGTTTAAATACAAGTGTTTCCTCCAATCACGGAGCTACACTTGGCACACACAGGTGGCATAACACACAGGTGGCATAGGAACCTGCACGCGTCACACCTCGTTTCCCTCGCTACGCCTACAACACACCTCGTTTCCCTCGCTACGCATACAACA</t>
  </si>
  <si>
    <t>TGTTGCATGTAGTCTCCGTTCGCTCGTCCGGTGTTCGTCCTCTGTCCACGTGTAGGGCTTACTGCTGGGCGAAACCGACCCTTTACCAGGTCGGGGCCAGATGCTCACCCAGACCCCAGGAGTAAGTGAGGCAAATGGCATTTATTGCTATAGGCTACGTGTTTAAATACAAGTGTTTCCTCCAATCACGAAGCTACACTTGGCACACACAGGTGGCATAACACACAGGTGGCATAGGGAACCTGCACGCGTCACACCTCGTTTCCCTCGCTACGCATACAAC</t>
  </si>
  <si>
    <t>TGTTGCATGTAGTCTCCGTTCGCTCGTCCGGTGTTCGTCCTCTGTCCACGTGTAGGGCTTACTGCTGGGCGAAACCGACCCTTTACCAGGTCGGGGCCAGATGCTCACCCAGACCCCAGGAGTAAGTGAGGCAAATGGCATTTATTGCTATAGGCTACGTGTTTAAATACAAGTGTTTCCTCCAATCACGAAGCTACACTTGGCGCACACAGGTGGCATAACACACAGGTGGCATAGGGAACCTGCACGCGTCACACCTCGTTTCCCTCGCTACGCATACAAC</t>
  </si>
  <si>
    <t>TGTTGTAGTAAGCGTCTTGCGGGGGCACGGGATGTACGGGACAGGCTTCTCCCTAAGCATAGAGAGACAGTGCTATCGTGCTGACCTTGATGCAGAGAAAACAGAAGAAGAAGAAGAATGAGAAAATAATGTGGAGACGGCCAAATAGGGCACGGTGTTGTCTGGTACGAACCAATCAGAGTGGGACATGACAGCACGGTTTTGTAGGTAAAAATGTAATATAAGCTGTGTTTAGTAGTGAATAGAGGCCATTTTACCGCTCATCATATTGGTGTCACCTCGGTATATGGCCAAGCCGCAGGCTCCCCTAAGCAACGAACATCACAGTTGCCTGCGAAAGGCAACA</t>
  </si>
  <si>
    <t>TGTTGTAATAGGCGTGATCGGGGTCTCGGGATGTAACGTGTCAGGCTCCTCCCCATGTGTTAGGTATGTGCCACGTGTACCATCCAATGGGCGTACACGAAGGGTTAAAAGATATATAAGTGCTTGTTAGAACTTAATAAACGCCATTTTGCCGCTCATCATATTGGTGTCACCTCGGTATTTGGCCAAGCCACAGGCTCCCCTAAGCAACGAACATCACGGTTGCCTGCGAAAGGCAACA</t>
    <phoneticPr fontId="1"/>
  </si>
  <si>
    <t>TGTTGTAATAGGCGTGATCGGGGTCTCGGGATGTAACGTGTCAGGCTCCTCCCCATGTGTTAGGTATGTGCCACGTGTACCATCCAATGGGCGTACACGAAGGGTTAAAAGATATATAAGTGCTTGTTAGAACTTAATAAACGCCATTTTGCCGCTCATCATATTGGTGTCACCTCGGTATTTGGCCAAGCCGCAGGCTCCCCTAAGCAACGAACATCACGGTTGCCTGCGAAAGGCAACA</t>
  </si>
  <si>
    <t>TGTTGTAATAGGCGTGATCGGGGTCTCGGGATGTAACGTGTCAGGCTCCTCCCCATGTGTTAGGTATGTGCCACGTGTACCATCCAATGGGCGTACACGAAGGGTTAAAAGATATATAAGTGCTTGTTAGAACTTAATAAACGCCATTTTGCCGCTCATCATATTGGTGTCACCTCGGTATTTGGCCAAGCCACAGGCTCCCCTAAGCAACGAACATCACGGTTGCCTGCGAAAGGCAACA</t>
  </si>
  <si>
    <t>Chr</t>
    <phoneticPr fontId="1"/>
  </si>
  <si>
    <t xml:space="preserve"> </t>
    <phoneticPr fontId="1"/>
  </si>
  <si>
    <t>Supplemental Table 4. The list and its complete sequences inserted to each breakpoint loci.</t>
    <phoneticPr fontId="1"/>
  </si>
  <si>
    <t>Zero indicate to fail get the complete inserted sequence.</t>
    <phoneticPr fontId="1"/>
  </si>
  <si>
    <t>TGTTGCCTTTCGCAGGCAGCCGTGATGTTCGTTGCTTAGGGGAGCCTGCGGCTTGGCCATATACCGAGGTGACACCAATATGATGAGCGGTAAAATGGCTTCTATTCACTACTAAAACACAGCTTATATACATTTTTACCTACAAAACCGTGCTGTCATGTCCCACTCTGATTGGTTCATACCAGACAACGCCGTGCCCTATTTGGCCGTCTCCACATTCTTTTCTCATCCTTCTTCTTCTCCTGTTTTCTCTGCATCAAGGTCAGCATGATAGCACTGTCTCTCTATGCTTAGGGAGAGGCCTGTCCCATACATCCCGTGCCCCCGCAAGACGCTTACTACAAC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標準" xfId="0" builtinId="0"/>
  </cellStyles>
  <dxfs count="329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61AAB-C2AA-D64D-8D30-8BBD4ABFD53D}">
  <dimension ref="A1:M370"/>
  <sheetViews>
    <sheetView tabSelected="1" workbookViewId="0"/>
  </sheetViews>
  <sheetFormatPr baseColWidth="10" defaultRowHeight="16"/>
  <cols>
    <col min="1" max="1" width="5.5703125" style="4" customWidth="1"/>
    <col min="2" max="10" width="10.7109375" style="1"/>
    <col min="11" max="11" width="10.7109375" style="1" customWidth="1"/>
    <col min="12" max="16384" width="10.7109375" style="1"/>
  </cols>
  <sheetData>
    <row r="1" spans="1:12">
      <c r="A1" s="6" t="s">
        <v>424</v>
      </c>
    </row>
    <row r="2" spans="1:12">
      <c r="A2" s="5" t="s">
        <v>422</v>
      </c>
      <c r="B2" s="5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</row>
    <row r="3" spans="1:12">
      <c r="A3" s="5">
        <v>1</v>
      </c>
      <c r="B3" s="2">
        <v>2368177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 t="s">
        <v>10</v>
      </c>
      <c r="K3" s="2">
        <v>0</v>
      </c>
    </row>
    <row r="4" spans="1:12">
      <c r="A4" s="5">
        <v>1</v>
      </c>
      <c r="B4" s="2">
        <v>2880092</v>
      </c>
      <c r="C4" s="2">
        <v>0</v>
      </c>
      <c r="D4" s="2">
        <v>0</v>
      </c>
      <c r="E4" s="2">
        <v>0</v>
      </c>
      <c r="F4" s="2">
        <v>0</v>
      </c>
      <c r="G4" s="2" t="s">
        <v>11</v>
      </c>
      <c r="H4" s="2" t="s">
        <v>12</v>
      </c>
      <c r="I4" s="2">
        <v>0</v>
      </c>
      <c r="J4" s="2">
        <v>0</v>
      </c>
      <c r="K4" s="2">
        <v>0</v>
      </c>
    </row>
    <row r="5" spans="1:12">
      <c r="A5" s="5">
        <v>1</v>
      </c>
      <c r="B5" s="2">
        <v>4907546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 t="s">
        <v>13</v>
      </c>
      <c r="K5" s="2">
        <v>0</v>
      </c>
    </row>
    <row r="6" spans="1:12">
      <c r="A6" s="5">
        <v>1</v>
      </c>
      <c r="B6" s="2">
        <v>5846189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 t="s">
        <v>14</v>
      </c>
      <c r="L6" s="1" t="s">
        <v>423</v>
      </c>
    </row>
    <row r="7" spans="1:12">
      <c r="A7" s="5">
        <v>1</v>
      </c>
      <c r="B7" s="2">
        <v>7035755</v>
      </c>
      <c r="C7" s="2">
        <v>0</v>
      </c>
      <c r="D7" s="2">
        <v>0</v>
      </c>
      <c r="E7" s="2">
        <v>0</v>
      </c>
      <c r="F7" s="2">
        <v>0</v>
      </c>
      <c r="G7" s="2" t="s">
        <v>15</v>
      </c>
      <c r="H7" s="2">
        <v>0</v>
      </c>
      <c r="I7" s="2">
        <v>0</v>
      </c>
      <c r="J7" s="2">
        <v>0</v>
      </c>
      <c r="K7" s="2">
        <v>0</v>
      </c>
      <c r="L7" s="1" t="s">
        <v>423</v>
      </c>
    </row>
    <row r="8" spans="1:12">
      <c r="A8" s="5">
        <v>1</v>
      </c>
      <c r="B8" s="2">
        <v>7824264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 t="s">
        <v>16</v>
      </c>
      <c r="L8" s="1" t="s">
        <v>423</v>
      </c>
    </row>
    <row r="9" spans="1:12">
      <c r="A9" s="5">
        <v>1</v>
      </c>
      <c r="B9" s="2">
        <v>10463638</v>
      </c>
      <c r="C9" s="2">
        <v>0</v>
      </c>
      <c r="D9" s="2">
        <v>0</v>
      </c>
      <c r="E9" s="2">
        <v>0</v>
      </c>
      <c r="F9" s="2">
        <v>0</v>
      </c>
      <c r="G9" s="2" t="s">
        <v>17</v>
      </c>
      <c r="H9" s="2">
        <v>0</v>
      </c>
      <c r="I9" s="2">
        <v>0</v>
      </c>
      <c r="J9" s="2">
        <v>0</v>
      </c>
      <c r="K9" s="2">
        <v>0</v>
      </c>
      <c r="L9" s="1" t="s">
        <v>423</v>
      </c>
    </row>
    <row r="10" spans="1:12">
      <c r="A10" s="5">
        <v>1</v>
      </c>
      <c r="B10" s="2">
        <v>11437956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 t="s">
        <v>18</v>
      </c>
      <c r="K10" s="2">
        <v>0</v>
      </c>
      <c r="L10" s="1" t="s">
        <v>423</v>
      </c>
    </row>
    <row r="11" spans="1:12">
      <c r="A11" s="5">
        <v>1</v>
      </c>
      <c r="B11" s="2">
        <v>18076541</v>
      </c>
      <c r="C11" s="2" t="s">
        <v>19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1" t="s">
        <v>423</v>
      </c>
    </row>
    <row r="12" spans="1:12">
      <c r="A12" s="5">
        <v>1</v>
      </c>
      <c r="B12" s="2">
        <v>18141987</v>
      </c>
      <c r="C12" s="2">
        <v>0</v>
      </c>
      <c r="D12" s="2">
        <v>0</v>
      </c>
      <c r="E12" s="2">
        <v>0</v>
      </c>
      <c r="F12" s="2">
        <v>0</v>
      </c>
      <c r="G12" s="2" t="s">
        <v>20</v>
      </c>
      <c r="H12" s="2" t="s">
        <v>20</v>
      </c>
      <c r="I12" s="2">
        <v>0</v>
      </c>
      <c r="J12" s="2">
        <v>0</v>
      </c>
      <c r="K12" s="2">
        <v>0</v>
      </c>
      <c r="L12" s="1" t="s">
        <v>423</v>
      </c>
    </row>
    <row r="13" spans="1:12">
      <c r="A13" s="5">
        <v>1</v>
      </c>
      <c r="B13" s="2">
        <v>18337899</v>
      </c>
      <c r="C13" s="2">
        <v>0</v>
      </c>
      <c r="D13" s="2">
        <v>0</v>
      </c>
      <c r="E13" s="2">
        <v>0</v>
      </c>
      <c r="F13" s="2">
        <v>0</v>
      </c>
      <c r="G13" s="2" t="s">
        <v>21</v>
      </c>
      <c r="H13" s="2">
        <v>0</v>
      </c>
      <c r="I13" s="2">
        <v>0</v>
      </c>
      <c r="J13" s="2">
        <v>0</v>
      </c>
      <c r="K13" s="2">
        <v>0</v>
      </c>
      <c r="L13" s="1" t="s">
        <v>423</v>
      </c>
    </row>
    <row r="14" spans="1:12">
      <c r="A14" s="5">
        <v>1</v>
      </c>
      <c r="B14" s="2">
        <v>18561582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 t="s">
        <v>22</v>
      </c>
      <c r="I14" s="2">
        <v>0</v>
      </c>
      <c r="J14" s="2">
        <v>0</v>
      </c>
      <c r="K14" s="2">
        <v>0</v>
      </c>
      <c r="L14" s="1" t="s">
        <v>423</v>
      </c>
    </row>
    <row r="15" spans="1:12">
      <c r="A15" s="5">
        <v>1</v>
      </c>
      <c r="B15" s="2">
        <v>19140043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 t="s">
        <v>23</v>
      </c>
      <c r="J15" s="2">
        <v>0</v>
      </c>
      <c r="K15" s="2">
        <v>0</v>
      </c>
      <c r="L15" s="1" t="s">
        <v>423</v>
      </c>
    </row>
    <row r="16" spans="1:12">
      <c r="A16" s="5">
        <v>1</v>
      </c>
      <c r="B16" s="2">
        <v>20222787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 t="s">
        <v>24</v>
      </c>
      <c r="I16" s="2">
        <v>0</v>
      </c>
      <c r="J16" s="2">
        <v>0</v>
      </c>
      <c r="K16" s="2">
        <v>0</v>
      </c>
      <c r="L16" s="1" t="s">
        <v>423</v>
      </c>
    </row>
    <row r="17" spans="1:13">
      <c r="A17" s="5">
        <v>1</v>
      </c>
      <c r="B17" s="2">
        <v>27920682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 t="s">
        <v>25</v>
      </c>
      <c r="L17" s="1" t="s">
        <v>423</v>
      </c>
    </row>
    <row r="18" spans="1:13">
      <c r="A18" s="5">
        <v>1</v>
      </c>
      <c r="B18" s="2">
        <v>28581112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 t="s">
        <v>26</v>
      </c>
      <c r="L18" s="1" t="s">
        <v>423</v>
      </c>
    </row>
    <row r="19" spans="1:13">
      <c r="A19" s="5">
        <v>1</v>
      </c>
      <c r="B19" s="2">
        <v>29355116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 t="s">
        <v>27</v>
      </c>
      <c r="K19" s="2">
        <v>0</v>
      </c>
      <c r="L19" s="1" t="s">
        <v>423</v>
      </c>
    </row>
    <row r="20" spans="1:13">
      <c r="A20" s="5">
        <v>1</v>
      </c>
      <c r="B20" s="2">
        <v>32475162</v>
      </c>
      <c r="C20" s="2">
        <v>0</v>
      </c>
      <c r="D20" s="2" t="s">
        <v>28</v>
      </c>
      <c r="E20" s="2" t="s">
        <v>29</v>
      </c>
      <c r="F20" s="2" t="s">
        <v>28</v>
      </c>
      <c r="G20" s="2" t="s">
        <v>30</v>
      </c>
      <c r="H20" s="2" t="s">
        <v>31</v>
      </c>
      <c r="I20" s="2">
        <v>0</v>
      </c>
      <c r="J20" s="2">
        <v>0</v>
      </c>
      <c r="K20" s="2">
        <v>0</v>
      </c>
      <c r="L20" s="1" t="s">
        <v>423</v>
      </c>
    </row>
    <row r="21" spans="1:13">
      <c r="A21" s="5">
        <v>1</v>
      </c>
      <c r="B21" s="2">
        <v>32515391</v>
      </c>
      <c r="C21" s="2">
        <v>0</v>
      </c>
      <c r="D21" s="2">
        <v>0</v>
      </c>
      <c r="E21" s="2">
        <v>0</v>
      </c>
      <c r="F21" s="2" t="s">
        <v>32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1" t="s">
        <v>423</v>
      </c>
    </row>
    <row r="22" spans="1:13">
      <c r="A22" s="5">
        <v>1</v>
      </c>
      <c r="B22" s="2">
        <v>3255721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 t="s">
        <v>33</v>
      </c>
      <c r="L22" s="1" t="s">
        <v>423</v>
      </c>
    </row>
    <row r="23" spans="1:13">
      <c r="A23" s="5">
        <v>1</v>
      </c>
      <c r="B23" s="2">
        <v>35098622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 t="s">
        <v>34</v>
      </c>
      <c r="J23" s="2">
        <v>0</v>
      </c>
      <c r="K23" s="2">
        <v>0</v>
      </c>
      <c r="L23" s="1" t="s">
        <v>423</v>
      </c>
    </row>
    <row r="24" spans="1:13">
      <c r="A24" s="5">
        <v>1</v>
      </c>
      <c r="B24" s="2">
        <v>36016298</v>
      </c>
      <c r="C24" s="2">
        <v>0</v>
      </c>
      <c r="D24" s="2">
        <v>0</v>
      </c>
      <c r="E24" s="2" t="s">
        <v>35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1" t="s">
        <v>423</v>
      </c>
    </row>
    <row r="25" spans="1:13">
      <c r="A25" s="5">
        <v>1</v>
      </c>
      <c r="B25" s="2">
        <v>37059342</v>
      </c>
      <c r="C25" s="2">
        <v>0</v>
      </c>
      <c r="D25" s="2">
        <v>0</v>
      </c>
      <c r="E25" s="2">
        <v>0</v>
      </c>
      <c r="F25" s="2">
        <v>0</v>
      </c>
      <c r="G25" s="2" t="s">
        <v>36</v>
      </c>
      <c r="H25" s="2">
        <v>0</v>
      </c>
      <c r="I25" s="2">
        <v>0</v>
      </c>
      <c r="J25" s="2">
        <v>0</v>
      </c>
      <c r="K25" s="2">
        <v>0</v>
      </c>
      <c r="L25" s="1" t="s">
        <v>423</v>
      </c>
    </row>
    <row r="26" spans="1:13">
      <c r="A26" s="5">
        <v>1</v>
      </c>
      <c r="B26" s="2">
        <v>40758127</v>
      </c>
      <c r="C26" s="2">
        <v>0</v>
      </c>
      <c r="D26" s="2">
        <v>0</v>
      </c>
      <c r="E26" s="2">
        <v>0</v>
      </c>
      <c r="F26" s="2" t="s">
        <v>37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1" t="s">
        <v>423</v>
      </c>
      <c r="M26" s="1" t="s">
        <v>423</v>
      </c>
    </row>
    <row r="27" spans="1:13">
      <c r="A27" s="5">
        <v>1</v>
      </c>
      <c r="B27" s="2">
        <v>40951044</v>
      </c>
      <c r="C27" s="2" t="s">
        <v>38</v>
      </c>
      <c r="D27" s="2">
        <v>0</v>
      </c>
      <c r="E27" s="2" t="s">
        <v>39</v>
      </c>
      <c r="F27" s="2" t="s">
        <v>39</v>
      </c>
      <c r="G27" s="2" t="s">
        <v>38</v>
      </c>
      <c r="H27" s="2">
        <v>0</v>
      </c>
      <c r="I27" s="2">
        <v>0</v>
      </c>
      <c r="J27" s="2">
        <v>0</v>
      </c>
      <c r="K27" s="2">
        <v>0</v>
      </c>
      <c r="L27" s="1" t="s">
        <v>423</v>
      </c>
      <c r="M27" s="1" t="s">
        <v>423</v>
      </c>
    </row>
    <row r="28" spans="1:13">
      <c r="A28" s="5">
        <v>1</v>
      </c>
      <c r="B28" s="2">
        <v>41456548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 t="s">
        <v>40</v>
      </c>
      <c r="K28" s="2">
        <v>0</v>
      </c>
      <c r="L28" s="1" t="s">
        <v>423</v>
      </c>
      <c r="M28" s="1" t="s">
        <v>423</v>
      </c>
    </row>
    <row r="29" spans="1:13">
      <c r="A29" s="5">
        <v>1</v>
      </c>
      <c r="B29" s="2">
        <v>41472003</v>
      </c>
      <c r="C29" s="2">
        <v>0</v>
      </c>
      <c r="D29" s="2">
        <v>0</v>
      </c>
      <c r="E29" s="2">
        <v>0</v>
      </c>
      <c r="F29" s="2">
        <v>0</v>
      </c>
      <c r="G29" s="2" t="s">
        <v>41</v>
      </c>
      <c r="H29" s="2">
        <v>0</v>
      </c>
      <c r="I29" s="2">
        <v>0</v>
      </c>
      <c r="J29" s="2">
        <v>0</v>
      </c>
      <c r="K29" s="2">
        <v>0</v>
      </c>
      <c r="L29" s="1" t="s">
        <v>423</v>
      </c>
      <c r="M29" s="1" t="s">
        <v>423</v>
      </c>
    </row>
    <row r="30" spans="1:13">
      <c r="A30" s="5">
        <v>1</v>
      </c>
      <c r="B30" s="2">
        <v>41688108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 t="s">
        <v>42</v>
      </c>
      <c r="K30" s="2">
        <v>0</v>
      </c>
      <c r="L30" s="1" t="s">
        <v>423</v>
      </c>
      <c r="M30" s="1" t="s">
        <v>423</v>
      </c>
    </row>
    <row r="31" spans="1:13">
      <c r="A31" s="5">
        <v>1</v>
      </c>
      <c r="B31" s="2">
        <v>42693652</v>
      </c>
      <c r="C31" s="2" t="s">
        <v>43</v>
      </c>
      <c r="D31" s="2" t="s">
        <v>43</v>
      </c>
      <c r="E31" s="2" t="s">
        <v>43</v>
      </c>
      <c r="F31" s="2" t="s">
        <v>43</v>
      </c>
      <c r="G31" s="2" t="s">
        <v>43</v>
      </c>
      <c r="H31" s="2" t="s">
        <v>43</v>
      </c>
      <c r="I31" s="2">
        <v>0</v>
      </c>
      <c r="J31" s="2">
        <v>0</v>
      </c>
      <c r="K31" s="2">
        <v>0</v>
      </c>
      <c r="L31" s="1" t="s">
        <v>423</v>
      </c>
      <c r="M31" s="1" t="s">
        <v>423</v>
      </c>
    </row>
    <row r="32" spans="1:13">
      <c r="A32" s="5">
        <v>1</v>
      </c>
      <c r="B32" s="2">
        <v>42747224</v>
      </c>
      <c r="C32" s="2">
        <v>0</v>
      </c>
      <c r="D32" s="2" t="s">
        <v>44</v>
      </c>
      <c r="E32" s="2" t="s">
        <v>44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1" t="s">
        <v>423</v>
      </c>
      <c r="M32" s="1" t="s">
        <v>423</v>
      </c>
    </row>
    <row r="33" spans="1:13">
      <c r="A33" s="5">
        <v>1</v>
      </c>
      <c r="B33" s="2">
        <v>43942492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 t="s">
        <v>45</v>
      </c>
      <c r="K33" s="2">
        <v>0</v>
      </c>
      <c r="L33" s="1" t="s">
        <v>423</v>
      </c>
      <c r="M33" s="1" t="s">
        <v>423</v>
      </c>
    </row>
    <row r="34" spans="1:13">
      <c r="A34" s="5">
        <v>1</v>
      </c>
      <c r="B34" s="2">
        <v>45326499</v>
      </c>
      <c r="C34" s="2" t="s">
        <v>46</v>
      </c>
      <c r="D34" s="2" t="s">
        <v>46</v>
      </c>
      <c r="E34" s="2" t="s">
        <v>47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1" t="s">
        <v>423</v>
      </c>
      <c r="M34" s="1" t="s">
        <v>423</v>
      </c>
    </row>
    <row r="35" spans="1:13">
      <c r="A35" s="5">
        <v>1</v>
      </c>
      <c r="B35" s="2">
        <v>47492182</v>
      </c>
      <c r="C35" s="2">
        <v>0</v>
      </c>
      <c r="D35" s="2">
        <v>0</v>
      </c>
      <c r="E35" s="2">
        <v>0</v>
      </c>
      <c r="F35" s="2">
        <v>0</v>
      </c>
      <c r="G35" s="2" t="s">
        <v>48</v>
      </c>
      <c r="H35" s="2">
        <v>0</v>
      </c>
      <c r="I35" s="2">
        <v>0</v>
      </c>
      <c r="J35" s="2">
        <v>0</v>
      </c>
      <c r="K35" s="2">
        <v>0</v>
      </c>
      <c r="L35" s="1" t="s">
        <v>423</v>
      </c>
      <c r="M35" s="1" t="s">
        <v>423</v>
      </c>
    </row>
    <row r="36" spans="1:13">
      <c r="A36" s="5">
        <v>1</v>
      </c>
      <c r="B36" s="2">
        <v>52302788</v>
      </c>
      <c r="C36" s="2">
        <v>0</v>
      </c>
      <c r="D36" s="2">
        <v>0</v>
      </c>
      <c r="E36" s="2">
        <v>0</v>
      </c>
      <c r="F36" s="2">
        <v>0</v>
      </c>
      <c r="G36" s="2" t="s">
        <v>49</v>
      </c>
      <c r="H36" s="2">
        <v>0</v>
      </c>
      <c r="I36" s="2">
        <v>0</v>
      </c>
      <c r="J36" s="2">
        <v>0</v>
      </c>
      <c r="K36" s="2">
        <v>0</v>
      </c>
      <c r="L36" s="1" t="s">
        <v>423</v>
      </c>
      <c r="M36" s="1" t="s">
        <v>423</v>
      </c>
    </row>
    <row r="37" spans="1:13">
      <c r="A37" s="5">
        <v>1</v>
      </c>
      <c r="B37" s="2">
        <v>57794734</v>
      </c>
      <c r="C37" s="2">
        <v>0</v>
      </c>
      <c r="D37" s="2">
        <v>0</v>
      </c>
      <c r="E37" s="2">
        <v>0</v>
      </c>
      <c r="F37" s="2">
        <v>0</v>
      </c>
      <c r="G37" s="2" t="s">
        <v>50</v>
      </c>
      <c r="H37" s="2">
        <v>0</v>
      </c>
      <c r="I37" s="2">
        <v>0</v>
      </c>
      <c r="J37" s="2">
        <v>0</v>
      </c>
      <c r="K37" s="2">
        <v>0</v>
      </c>
      <c r="L37" s="1" t="s">
        <v>423</v>
      </c>
      <c r="M37" s="1" t="s">
        <v>423</v>
      </c>
    </row>
    <row r="38" spans="1:13">
      <c r="A38" s="5">
        <v>1</v>
      </c>
      <c r="B38" s="2">
        <v>58113545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 t="s">
        <v>51</v>
      </c>
      <c r="I38" s="2">
        <v>0</v>
      </c>
      <c r="J38" s="2">
        <v>0</v>
      </c>
      <c r="K38" s="2">
        <v>0</v>
      </c>
      <c r="L38" s="1" t="s">
        <v>423</v>
      </c>
      <c r="M38" s="1" t="s">
        <v>423</v>
      </c>
    </row>
    <row r="39" spans="1:13">
      <c r="A39" s="5">
        <v>1</v>
      </c>
      <c r="B39" s="2">
        <v>63117206</v>
      </c>
      <c r="C39" s="2">
        <v>0</v>
      </c>
      <c r="D39" s="2">
        <v>0</v>
      </c>
      <c r="E39" s="2">
        <v>0</v>
      </c>
      <c r="F39" s="2">
        <v>0</v>
      </c>
      <c r="G39" s="2" t="s">
        <v>22</v>
      </c>
      <c r="H39" s="2">
        <v>0</v>
      </c>
      <c r="I39" s="2">
        <v>0</v>
      </c>
      <c r="J39" s="2">
        <v>0</v>
      </c>
      <c r="K39" s="2">
        <v>0</v>
      </c>
      <c r="L39" s="1" t="s">
        <v>423</v>
      </c>
      <c r="M39" s="1" t="s">
        <v>423</v>
      </c>
    </row>
    <row r="40" spans="1:13">
      <c r="A40" s="5">
        <v>1</v>
      </c>
      <c r="B40" s="2">
        <v>72427966</v>
      </c>
      <c r="C40" s="2">
        <v>0</v>
      </c>
      <c r="D40" s="2">
        <v>0</v>
      </c>
      <c r="E40" s="2" t="s">
        <v>52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1" t="s">
        <v>423</v>
      </c>
      <c r="M40" s="1" t="s">
        <v>423</v>
      </c>
    </row>
    <row r="41" spans="1:13">
      <c r="A41" s="5">
        <v>1</v>
      </c>
      <c r="B41" s="2">
        <v>74413861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 t="s">
        <v>53</v>
      </c>
      <c r="J41" s="2">
        <v>0</v>
      </c>
      <c r="K41" s="2">
        <v>0</v>
      </c>
      <c r="L41" s="1" t="s">
        <v>423</v>
      </c>
      <c r="M41" s="1" t="s">
        <v>423</v>
      </c>
    </row>
    <row r="42" spans="1:13">
      <c r="A42" s="5">
        <v>1</v>
      </c>
      <c r="B42" s="2">
        <v>78663450</v>
      </c>
      <c r="C42" s="2" t="s">
        <v>54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1" t="s">
        <v>423</v>
      </c>
      <c r="M42" s="1" t="s">
        <v>423</v>
      </c>
    </row>
    <row r="43" spans="1:13">
      <c r="A43" s="5">
        <v>1</v>
      </c>
      <c r="B43" s="2">
        <v>83838782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 t="s">
        <v>55</v>
      </c>
      <c r="L43" s="1" t="s">
        <v>423</v>
      </c>
      <c r="M43" s="1" t="s">
        <v>423</v>
      </c>
    </row>
    <row r="44" spans="1:13">
      <c r="A44" s="5">
        <v>1</v>
      </c>
      <c r="B44" s="2">
        <v>88881237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 t="s">
        <v>56</v>
      </c>
      <c r="J44" s="2">
        <v>0</v>
      </c>
      <c r="K44" s="2">
        <v>0</v>
      </c>
      <c r="L44" s="1" t="s">
        <v>423</v>
      </c>
      <c r="M44" s="1" t="s">
        <v>423</v>
      </c>
    </row>
    <row r="45" spans="1:13">
      <c r="A45" s="5">
        <v>1</v>
      </c>
      <c r="B45" s="2">
        <v>89300106</v>
      </c>
      <c r="C45" s="2">
        <v>0</v>
      </c>
      <c r="D45" s="2">
        <v>0</v>
      </c>
      <c r="E45" s="2">
        <v>0</v>
      </c>
      <c r="F45" s="2">
        <v>0</v>
      </c>
      <c r="G45" s="2" t="s">
        <v>57</v>
      </c>
      <c r="H45" s="2">
        <v>0</v>
      </c>
      <c r="I45" s="2">
        <v>0</v>
      </c>
      <c r="J45" s="2">
        <v>0</v>
      </c>
      <c r="K45" s="2">
        <v>0</v>
      </c>
      <c r="L45" s="1" t="s">
        <v>423</v>
      </c>
      <c r="M45" s="1" t="s">
        <v>423</v>
      </c>
    </row>
    <row r="46" spans="1:13">
      <c r="A46" s="5">
        <v>1</v>
      </c>
      <c r="B46" s="2">
        <v>89881326</v>
      </c>
      <c r="C46" s="2" t="s">
        <v>58</v>
      </c>
      <c r="D46" s="2">
        <v>0</v>
      </c>
      <c r="E46" s="2">
        <v>0</v>
      </c>
      <c r="F46" s="2">
        <v>0</v>
      </c>
      <c r="G46" s="2" t="s">
        <v>59</v>
      </c>
      <c r="H46" s="2">
        <v>0</v>
      </c>
      <c r="I46" s="2">
        <v>0</v>
      </c>
      <c r="J46" s="2">
        <v>0</v>
      </c>
      <c r="K46" s="2">
        <v>0</v>
      </c>
      <c r="L46" s="1" t="s">
        <v>423</v>
      </c>
      <c r="M46" s="1" t="s">
        <v>423</v>
      </c>
    </row>
    <row r="47" spans="1:13">
      <c r="A47" s="5">
        <v>1</v>
      </c>
      <c r="B47" s="2">
        <v>91952782</v>
      </c>
      <c r="C47" s="2" t="s">
        <v>60</v>
      </c>
      <c r="D47" s="2" t="s">
        <v>60</v>
      </c>
      <c r="E47" s="2">
        <v>0</v>
      </c>
      <c r="F47" s="2">
        <v>0</v>
      </c>
      <c r="G47" s="2" t="s">
        <v>61</v>
      </c>
      <c r="H47" s="2" t="s">
        <v>61</v>
      </c>
      <c r="I47" s="2">
        <v>0</v>
      </c>
      <c r="J47" s="2">
        <v>0</v>
      </c>
      <c r="K47" s="2">
        <v>0</v>
      </c>
      <c r="L47" s="1" t="s">
        <v>423</v>
      </c>
      <c r="M47" s="1" t="s">
        <v>423</v>
      </c>
    </row>
    <row r="48" spans="1:13">
      <c r="A48" s="5">
        <v>1</v>
      </c>
      <c r="B48" s="2">
        <v>92152738</v>
      </c>
      <c r="C48" s="2" t="s">
        <v>62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1" t="s">
        <v>423</v>
      </c>
      <c r="M48" s="1" t="s">
        <v>423</v>
      </c>
    </row>
    <row r="49" spans="1:13">
      <c r="A49" s="5">
        <v>1</v>
      </c>
      <c r="B49" s="2">
        <v>94602604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 t="s">
        <v>63</v>
      </c>
      <c r="J49" s="2">
        <v>0</v>
      </c>
      <c r="K49" s="2">
        <v>0</v>
      </c>
      <c r="L49" s="1" t="s">
        <v>423</v>
      </c>
      <c r="M49" s="1" t="s">
        <v>423</v>
      </c>
    </row>
    <row r="50" spans="1:13">
      <c r="A50" s="5">
        <v>1</v>
      </c>
      <c r="B50" s="2">
        <v>96021268</v>
      </c>
      <c r="C50" s="2" t="s">
        <v>64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1" t="s">
        <v>423</v>
      </c>
      <c r="M50" s="1" t="s">
        <v>423</v>
      </c>
    </row>
    <row r="51" spans="1:13">
      <c r="A51" s="5">
        <v>1</v>
      </c>
      <c r="B51" s="2">
        <v>96252893</v>
      </c>
      <c r="C51" s="2" t="s">
        <v>65</v>
      </c>
      <c r="D51" s="2">
        <v>0</v>
      </c>
      <c r="E51" s="2" t="s">
        <v>65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1" t="s">
        <v>423</v>
      </c>
      <c r="M51" s="1" t="s">
        <v>423</v>
      </c>
    </row>
    <row r="52" spans="1:13">
      <c r="A52" s="5">
        <v>1</v>
      </c>
      <c r="B52" s="2">
        <v>96470109</v>
      </c>
      <c r="C52" s="2">
        <v>0</v>
      </c>
      <c r="D52" s="2">
        <v>0</v>
      </c>
      <c r="E52" s="2" t="s">
        <v>66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1" t="s">
        <v>423</v>
      </c>
      <c r="M52" s="1" t="s">
        <v>423</v>
      </c>
    </row>
    <row r="53" spans="1:13">
      <c r="A53" s="5">
        <v>1</v>
      </c>
      <c r="B53" s="2">
        <v>96478267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 t="s">
        <v>67</v>
      </c>
      <c r="K53" s="2">
        <v>0</v>
      </c>
      <c r="L53" s="1" t="s">
        <v>423</v>
      </c>
      <c r="M53" s="1" t="s">
        <v>423</v>
      </c>
    </row>
    <row r="54" spans="1:13">
      <c r="A54" s="5">
        <v>1</v>
      </c>
      <c r="B54" s="2">
        <v>97435996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 t="s">
        <v>68</v>
      </c>
      <c r="J54" s="2">
        <v>0</v>
      </c>
      <c r="K54" s="2">
        <v>0</v>
      </c>
      <c r="L54" s="1" t="s">
        <v>423</v>
      </c>
      <c r="M54" s="1" t="s">
        <v>423</v>
      </c>
    </row>
    <row r="55" spans="1:13">
      <c r="A55" s="5">
        <v>1</v>
      </c>
      <c r="B55" s="2">
        <v>101184140</v>
      </c>
      <c r="C55" s="2">
        <v>0</v>
      </c>
      <c r="D55" s="2">
        <v>0</v>
      </c>
      <c r="E55" s="2">
        <v>0</v>
      </c>
      <c r="F55" s="2">
        <v>0</v>
      </c>
      <c r="G55" s="2" t="s">
        <v>69</v>
      </c>
      <c r="H55" s="2" t="s">
        <v>70</v>
      </c>
      <c r="I55" s="2">
        <v>0</v>
      </c>
      <c r="J55" s="2">
        <v>0</v>
      </c>
      <c r="K55" s="2">
        <v>0</v>
      </c>
      <c r="L55" s="1" t="s">
        <v>423</v>
      </c>
      <c r="M55" s="1" t="s">
        <v>423</v>
      </c>
    </row>
    <row r="56" spans="1:13">
      <c r="A56" s="5">
        <v>1</v>
      </c>
      <c r="B56" s="2">
        <v>10141281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 t="s">
        <v>71</v>
      </c>
      <c r="J56" s="2">
        <v>0</v>
      </c>
      <c r="K56" s="2">
        <v>0</v>
      </c>
      <c r="L56" s="1" t="s">
        <v>423</v>
      </c>
      <c r="M56" s="1" t="s">
        <v>423</v>
      </c>
    </row>
    <row r="57" spans="1:13">
      <c r="A57" s="5">
        <v>1</v>
      </c>
      <c r="B57" s="2">
        <v>101757501</v>
      </c>
      <c r="C57" s="2" t="s">
        <v>72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1" t="s">
        <v>423</v>
      </c>
      <c r="M57" s="1" t="s">
        <v>423</v>
      </c>
    </row>
    <row r="58" spans="1:13">
      <c r="A58" s="5">
        <v>1</v>
      </c>
      <c r="B58" s="2">
        <v>101879336</v>
      </c>
      <c r="C58" s="2">
        <v>0</v>
      </c>
      <c r="D58" s="2">
        <v>0</v>
      </c>
      <c r="E58" s="2">
        <v>0</v>
      </c>
      <c r="F58" s="2" t="s">
        <v>73</v>
      </c>
      <c r="G58" s="2">
        <v>0</v>
      </c>
      <c r="H58" s="2" t="s">
        <v>73</v>
      </c>
      <c r="I58" s="2">
        <v>0</v>
      </c>
      <c r="J58" s="2">
        <v>0</v>
      </c>
      <c r="K58" s="2">
        <v>0</v>
      </c>
      <c r="L58" s="1" t="s">
        <v>423</v>
      </c>
      <c r="M58" s="1" t="s">
        <v>423</v>
      </c>
    </row>
    <row r="59" spans="1:13">
      <c r="A59" s="5">
        <v>1</v>
      </c>
      <c r="B59" s="2">
        <v>102470263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 t="s">
        <v>74</v>
      </c>
      <c r="K59" s="2">
        <v>0</v>
      </c>
      <c r="L59" s="1" t="s">
        <v>423</v>
      </c>
      <c r="M59" s="1" t="s">
        <v>423</v>
      </c>
    </row>
    <row r="60" spans="1:13">
      <c r="A60" s="5">
        <v>1</v>
      </c>
      <c r="B60" s="2">
        <v>104449222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 t="s">
        <v>75</v>
      </c>
      <c r="K60" s="2">
        <v>0</v>
      </c>
      <c r="L60" s="1" t="s">
        <v>423</v>
      </c>
      <c r="M60" s="1" t="s">
        <v>423</v>
      </c>
    </row>
    <row r="61" spans="1:13">
      <c r="A61" s="5">
        <v>1</v>
      </c>
      <c r="B61" s="2">
        <v>106546278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 t="s">
        <v>76</v>
      </c>
      <c r="J61" s="2" t="s">
        <v>77</v>
      </c>
      <c r="K61" s="2">
        <v>0</v>
      </c>
      <c r="L61" s="1" t="s">
        <v>423</v>
      </c>
      <c r="M61" s="1" t="s">
        <v>423</v>
      </c>
    </row>
    <row r="62" spans="1:13">
      <c r="A62" s="5">
        <v>1</v>
      </c>
      <c r="B62" s="2">
        <v>108684396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 t="s">
        <v>78</v>
      </c>
      <c r="K62" s="2">
        <v>0</v>
      </c>
      <c r="L62" s="1" t="s">
        <v>423</v>
      </c>
      <c r="M62" s="1" t="s">
        <v>423</v>
      </c>
    </row>
    <row r="63" spans="1:13">
      <c r="A63" s="5">
        <v>1</v>
      </c>
      <c r="B63" s="2">
        <v>109415769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 t="s">
        <v>79</v>
      </c>
      <c r="J63" s="2" t="s">
        <v>80</v>
      </c>
      <c r="K63" s="2">
        <v>0</v>
      </c>
      <c r="L63" s="1" t="s">
        <v>423</v>
      </c>
      <c r="M63" s="1" t="s">
        <v>423</v>
      </c>
    </row>
    <row r="64" spans="1:13">
      <c r="A64" s="5">
        <v>1</v>
      </c>
      <c r="B64" s="2">
        <v>112408569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 t="s">
        <v>81</v>
      </c>
      <c r="J64" s="2">
        <v>0</v>
      </c>
      <c r="K64" s="2">
        <v>0</v>
      </c>
      <c r="L64" s="1" t="s">
        <v>423</v>
      </c>
      <c r="M64" s="1" t="s">
        <v>423</v>
      </c>
    </row>
    <row r="65" spans="1:13">
      <c r="A65" s="5">
        <v>1</v>
      </c>
      <c r="B65" s="2">
        <v>118555414</v>
      </c>
      <c r="C65" s="2">
        <v>0</v>
      </c>
      <c r="D65" s="2">
        <v>0</v>
      </c>
      <c r="E65" s="2" t="s">
        <v>82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1" t="s">
        <v>423</v>
      </c>
      <c r="M65" s="1" t="s">
        <v>423</v>
      </c>
    </row>
    <row r="66" spans="1:13">
      <c r="A66" s="5">
        <v>1</v>
      </c>
      <c r="B66" s="2">
        <v>118792647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 t="s">
        <v>83</v>
      </c>
      <c r="J66" s="2">
        <v>0</v>
      </c>
      <c r="K66" s="2">
        <v>0</v>
      </c>
      <c r="L66" s="1" t="s">
        <v>423</v>
      </c>
      <c r="M66" s="1" t="s">
        <v>423</v>
      </c>
    </row>
    <row r="67" spans="1:13">
      <c r="A67" s="5">
        <v>1</v>
      </c>
      <c r="B67" s="2">
        <v>118882979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 t="s">
        <v>84</v>
      </c>
      <c r="I67" s="2">
        <v>0</v>
      </c>
      <c r="J67" s="2">
        <v>0</v>
      </c>
      <c r="K67" s="2">
        <v>0</v>
      </c>
      <c r="L67" s="1" t="s">
        <v>423</v>
      </c>
      <c r="M67" s="1" t="s">
        <v>423</v>
      </c>
    </row>
    <row r="68" spans="1:13">
      <c r="A68" s="5">
        <v>1</v>
      </c>
      <c r="B68" s="2">
        <v>118971505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 t="s">
        <v>85</v>
      </c>
      <c r="J68" s="2">
        <v>0</v>
      </c>
      <c r="K68" s="2">
        <v>0</v>
      </c>
      <c r="L68" s="1" t="s">
        <v>423</v>
      </c>
      <c r="M68" s="1" t="s">
        <v>423</v>
      </c>
    </row>
    <row r="69" spans="1:13">
      <c r="A69" s="5">
        <v>1</v>
      </c>
      <c r="B69" s="2">
        <v>119154827</v>
      </c>
      <c r="C69" s="2">
        <v>0</v>
      </c>
      <c r="D69" s="2" t="s">
        <v>86</v>
      </c>
      <c r="E69" s="2">
        <v>0</v>
      </c>
      <c r="F69" s="2" t="s">
        <v>87</v>
      </c>
      <c r="G69" s="2" t="s">
        <v>88</v>
      </c>
      <c r="H69" s="2">
        <v>0</v>
      </c>
      <c r="I69" s="2">
        <v>0</v>
      </c>
      <c r="J69" s="2">
        <v>0</v>
      </c>
      <c r="K69" s="2">
        <v>0</v>
      </c>
      <c r="L69" s="1" t="s">
        <v>423</v>
      </c>
      <c r="M69" s="1" t="s">
        <v>423</v>
      </c>
    </row>
    <row r="70" spans="1:13">
      <c r="A70" s="5">
        <v>1</v>
      </c>
      <c r="B70" s="2">
        <v>120766906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 t="s">
        <v>89</v>
      </c>
      <c r="J70" s="2">
        <v>0</v>
      </c>
      <c r="K70" s="2">
        <v>0</v>
      </c>
      <c r="L70" s="1" t="s">
        <v>423</v>
      </c>
      <c r="M70" s="1" t="s">
        <v>423</v>
      </c>
    </row>
    <row r="71" spans="1:13">
      <c r="A71" s="5">
        <v>1</v>
      </c>
      <c r="B71" s="2">
        <v>123940498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 t="s">
        <v>90</v>
      </c>
      <c r="K71" s="2">
        <v>0</v>
      </c>
      <c r="L71" s="1" t="s">
        <v>423</v>
      </c>
      <c r="M71" s="1" t="s">
        <v>423</v>
      </c>
    </row>
    <row r="72" spans="1:13">
      <c r="A72" s="5">
        <v>1</v>
      </c>
      <c r="B72" s="2">
        <v>12747830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 t="s">
        <v>91</v>
      </c>
      <c r="J72" s="2">
        <v>0</v>
      </c>
      <c r="K72" s="2">
        <v>0</v>
      </c>
      <c r="L72" s="1" t="s">
        <v>423</v>
      </c>
      <c r="M72" s="1" t="s">
        <v>423</v>
      </c>
    </row>
    <row r="73" spans="1:13">
      <c r="A73" s="5">
        <v>1</v>
      </c>
      <c r="B73" s="2">
        <v>128066696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 t="s">
        <v>92</v>
      </c>
      <c r="I73" s="2">
        <v>0</v>
      </c>
      <c r="J73" s="2">
        <v>0</v>
      </c>
      <c r="K73" s="2">
        <v>0</v>
      </c>
      <c r="L73" s="1" t="s">
        <v>423</v>
      </c>
      <c r="M73" s="1" t="s">
        <v>423</v>
      </c>
    </row>
    <row r="74" spans="1:13">
      <c r="A74" s="5">
        <v>1</v>
      </c>
      <c r="B74" s="2">
        <v>128424155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 t="s">
        <v>93</v>
      </c>
      <c r="K74" s="2">
        <v>0</v>
      </c>
      <c r="L74" s="1" t="s">
        <v>423</v>
      </c>
      <c r="M74" s="1" t="s">
        <v>423</v>
      </c>
    </row>
    <row r="75" spans="1:13">
      <c r="A75" s="5">
        <v>1</v>
      </c>
      <c r="B75" s="2">
        <v>12843212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 t="s">
        <v>94</v>
      </c>
      <c r="J75" s="2">
        <v>0</v>
      </c>
      <c r="K75" s="2">
        <v>0</v>
      </c>
      <c r="L75" s="1" t="s">
        <v>423</v>
      </c>
      <c r="M75" s="1" t="s">
        <v>423</v>
      </c>
    </row>
    <row r="76" spans="1:13">
      <c r="A76" s="5">
        <v>1</v>
      </c>
      <c r="B76" s="2">
        <v>128452448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 t="s">
        <v>95</v>
      </c>
      <c r="J76" s="2">
        <v>0</v>
      </c>
      <c r="K76" s="2">
        <v>0</v>
      </c>
      <c r="L76" s="1" t="s">
        <v>423</v>
      </c>
      <c r="M76" s="1" t="s">
        <v>423</v>
      </c>
    </row>
    <row r="77" spans="1:13">
      <c r="A77" s="5">
        <v>1</v>
      </c>
      <c r="B77" s="2">
        <v>128561034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 t="s">
        <v>96</v>
      </c>
      <c r="K77" s="2">
        <v>0</v>
      </c>
      <c r="L77" s="1" t="s">
        <v>423</v>
      </c>
      <c r="M77" s="1" t="s">
        <v>423</v>
      </c>
    </row>
    <row r="78" spans="1:13">
      <c r="A78" s="5">
        <v>1</v>
      </c>
      <c r="B78" s="2">
        <v>128732322</v>
      </c>
      <c r="C78" s="2">
        <v>0</v>
      </c>
      <c r="D78" s="2">
        <v>0</v>
      </c>
      <c r="E78" s="2">
        <v>0</v>
      </c>
      <c r="F78" s="2" t="s">
        <v>97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1" t="s">
        <v>423</v>
      </c>
      <c r="M78" s="1" t="s">
        <v>423</v>
      </c>
    </row>
    <row r="79" spans="1:13">
      <c r="A79" s="5">
        <v>1</v>
      </c>
      <c r="B79" s="2">
        <v>128873141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 t="s">
        <v>98</v>
      </c>
      <c r="L79" s="1" t="s">
        <v>423</v>
      </c>
      <c r="M79" s="1" t="s">
        <v>423</v>
      </c>
    </row>
    <row r="80" spans="1:13">
      <c r="A80" s="5">
        <v>1</v>
      </c>
      <c r="B80" s="2">
        <v>129043545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 t="s">
        <v>99</v>
      </c>
      <c r="J80" s="2">
        <v>0</v>
      </c>
      <c r="K80" s="2">
        <v>0</v>
      </c>
      <c r="L80" s="1" t="s">
        <v>423</v>
      </c>
      <c r="M80" s="1" t="s">
        <v>423</v>
      </c>
    </row>
    <row r="81" spans="1:13">
      <c r="A81" s="5">
        <v>1</v>
      </c>
      <c r="B81" s="2">
        <v>148800981</v>
      </c>
      <c r="C81" s="2">
        <v>0</v>
      </c>
      <c r="D81" s="2" t="s">
        <v>100</v>
      </c>
      <c r="E81" s="2" t="s">
        <v>10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1" t="s">
        <v>423</v>
      </c>
      <c r="M81" s="1" t="s">
        <v>423</v>
      </c>
    </row>
    <row r="82" spans="1:13">
      <c r="A82" s="5">
        <v>1</v>
      </c>
      <c r="B82" s="2">
        <v>149281227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 t="s">
        <v>101</v>
      </c>
      <c r="I82" s="2">
        <v>0</v>
      </c>
      <c r="J82" s="2">
        <v>0</v>
      </c>
      <c r="K82" s="2">
        <v>0</v>
      </c>
      <c r="L82" s="1" t="s">
        <v>423</v>
      </c>
      <c r="M82" s="1" t="s">
        <v>423</v>
      </c>
    </row>
    <row r="83" spans="1:13">
      <c r="A83" s="5">
        <v>1</v>
      </c>
      <c r="B83" s="2">
        <v>15031613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 t="s">
        <v>102</v>
      </c>
      <c r="J83" s="2">
        <v>0</v>
      </c>
      <c r="K83" s="2">
        <v>0</v>
      </c>
      <c r="L83" s="1" t="s">
        <v>423</v>
      </c>
      <c r="M83" s="1" t="s">
        <v>423</v>
      </c>
    </row>
    <row r="84" spans="1:13">
      <c r="A84" s="5">
        <v>1</v>
      </c>
      <c r="B84" s="2">
        <v>150425649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 t="s">
        <v>103</v>
      </c>
      <c r="L84" s="1" t="s">
        <v>423</v>
      </c>
      <c r="M84" s="1" t="s">
        <v>423</v>
      </c>
    </row>
    <row r="85" spans="1:13">
      <c r="A85" s="5">
        <v>1</v>
      </c>
      <c r="B85" s="2">
        <v>150898014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 t="s">
        <v>104</v>
      </c>
      <c r="L85" s="1" t="s">
        <v>423</v>
      </c>
      <c r="M85" s="1" t="s">
        <v>423</v>
      </c>
    </row>
    <row r="86" spans="1:13">
      <c r="A86" s="5">
        <v>1</v>
      </c>
      <c r="B86" s="2">
        <v>151792118</v>
      </c>
      <c r="C86" s="2">
        <v>0</v>
      </c>
      <c r="D86" s="2">
        <v>0</v>
      </c>
      <c r="E86" s="2">
        <v>0</v>
      </c>
      <c r="F86" s="2" t="s">
        <v>105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1" t="s">
        <v>423</v>
      </c>
      <c r="M86" s="1" t="s">
        <v>423</v>
      </c>
    </row>
    <row r="87" spans="1:13">
      <c r="A87" s="5">
        <v>1</v>
      </c>
      <c r="B87" s="2">
        <v>152509556</v>
      </c>
      <c r="C87" s="2">
        <v>0</v>
      </c>
      <c r="D87" s="2">
        <v>0</v>
      </c>
      <c r="E87" s="2">
        <v>0</v>
      </c>
      <c r="F87" s="2" t="s">
        <v>106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1" t="s">
        <v>423</v>
      </c>
      <c r="M87" s="1" t="s">
        <v>423</v>
      </c>
    </row>
    <row r="88" spans="1:13">
      <c r="A88" s="5">
        <v>1</v>
      </c>
      <c r="B88" s="2">
        <v>153139994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 t="s">
        <v>107</v>
      </c>
      <c r="L88" s="1" t="s">
        <v>423</v>
      </c>
      <c r="M88" s="1" t="s">
        <v>423</v>
      </c>
    </row>
    <row r="89" spans="1:13">
      <c r="A89" s="5">
        <v>1</v>
      </c>
      <c r="B89" s="2">
        <v>153330797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 t="s">
        <v>108</v>
      </c>
      <c r="K89" s="2">
        <v>0</v>
      </c>
      <c r="L89" s="1" t="s">
        <v>423</v>
      </c>
      <c r="M89" s="1" t="s">
        <v>423</v>
      </c>
    </row>
    <row r="90" spans="1:13">
      <c r="A90" s="5">
        <v>1</v>
      </c>
      <c r="B90" s="2">
        <v>153507012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 t="s">
        <v>83</v>
      </c>
      <c r="J90" s="2">
        <v>0</v>
      </c>
      <c r="K90" s="2">
        <v>0</v>
      </c>
      <c r="L90" s="1" t="s">
        <v>423</v>
      </c>
      <c r="M90" s="1" t="s">
        <v>423</v>
      </c>
    </row>
    <row r="91" spans="1:13">
      <c r="A91" s="5">
        <v>1</v>
      </c>
      <c r="B91" s="2">
        <v>154235488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 t="s">
        <v>109</v>
      </c>
      <c r="J91" s="2">
        <v>0</v>
      </c>
      <c r="K91" s="2">
        <v>0</v>
      </c>
      <c r="L91" s="1" t="s">
        <v>423</v>
      </c>
      <c r="M91" s="1" t="s">
        <v>423</v>
      </c>
    </row>
    <row r="92" spans="1:13">
      <c r="A92" s="5">
        <v>1</v>
      </c>
      <c r="B92" s="2">
        <v>155974246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 t="s">
        <v>110</v>
      </c>
      <c r="L92" s="1" t="s">
        <v>423</v>
      </c>
      <c r="M92" s="1" t="s">
        <v>423</v>
      </c>
    </row>
    <row r="93" spans="1:13">
      <c r="A93" s="5">
        <v>1</v>
      </c>
      <c r="B93" s="2">
        <v>157261120</v>
      </c>
      <c r="C93" s="2">
        <v>0</v>
      </c>
      <c r="D93" s="2">
        <v>0</v>
      </c>
      <c r="E93" s="2" t="s">
        <v>111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1" t="s">
        <v>423</v>
      </c>
      <c r="M93" s="1" t="s">
        <v>423</v>
      </c>
    </row>
    <row r="94" spans="1:13">
      <c r="A94" s="5">
        <v>1</v>
      </c>
      <c r="B94" s="2">
        <v>158512438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 t="s">
        <v>112</v>
      </c>
      <c r="J94" s="2">
        <v>0</v>
      </c>
      <c r="K94" s="2">
        <v>0</v>
      </c>
      <c r="L94" s="1" t="s">
        <v>423</v>
      </c>
      <c r="M94" s="1" t="s">
        <v>423</v>
      </c>
    </row>
    <row r="95" spans="1:13">
      <c r="A95" s="5">
        <v>1</v>
      </c>
      <c r="B95" s="2">
        <v>158685213</v>
      </c>
      <c r="C95" s="2" t="s">
        <v>113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1" t="s">
        <v>423</v>
      </c>
      <c r="M95" s="1" t="s">
        <v>423</v>
      </c>
    </row>
    <row r="96" spans="1:13">
      <c r="A96" s="5">
        <v>1</v>
      </c>
      <c r="B96" s="2">
        <v>159413472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 t="s">
        <v>114</v>
      </c>
      <c r="L96" s="1" t="s">
        <v>423</v>
      </c>
      <c r="M96" s="1" t="s">
        <v>423</v>
      </c>
    </row>
    <row r="97" spans="1:13">
      <c r="A97" s="5">
        <v>1</v>
      </c>
      <c r="B97" s="3">
        <v>15958762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 t="s">
        <v>115</v>
      </c>
      <c r="L97" s="1" t="s">
        <v>423</v>
      </c>
      <c r="M97" s="1" t="s">
        <v>423</v>
      </c>
    </row>
    <row r="98" spans="1:13">
      <c r="A98" s="5">
        <v>1</v>
      </c>
      <c r="B98" s="2">
        <v>159626603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 t="s">
        <v>32</v>
      </c>
      <c r="I98" s="2">
        <v>0</v>
      </c>
      <c r="J98" s="2">
        <v>0</v>
      </c>
      <c r="K98" s="2">
        <v>0</v>
      </c>
      <c r="L98" s="1" t="s">
        <v>423</v>
      </c>
      <c r="M98" s="1" t="s">
        <v>423</v>
      </c>
    </row>
    <row r="99" spans="1:13">
      <c r="A99" s="5">
        <v>1</v>
      </c>
      <c r="B99" s="2">
        <v>159712669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 t="s">
        <v>116</v>
      </c>
      <c r="J99" s="2">
        <v>0</v>
      </c>
      <c r="K99" s="2">
        <v>0</v>
      </c>
      <c r="L99" s="1" t="s">
        <v>423</v>
      </c>
      <c r="M99" s="1" t="s">
        <v>423</v>
      </c>
    </row>
    <row r="100" spans="1:13">
      <c r="A100" s="5">
        <v>1</v>
      </c>
      <c r="B100" s="2">
        <v>159933275</v>
      </c>
      <c r="C100" s="2">
        <v>0</v>
      </c>
      <c r="D100" s="2">
        <v>0</v>
      </c>
      <c r="E100" s="2">
        <v>0</v>
      </c>
      <c r="F100" s="2" t="s">
        <v>32</v>
      </c>
      <c r="G100" s="2">
        <v>0</v>
      </c>
      <c r="H100" s="2" t="s">
        <v>32</v>
      </c>
      <c r="I100" s="2">
        <v>0</v>
      </c>
      <c r="J100" s="2">
        <v>0</v>
      </c>
      <c r="K100" s="2">
        <v>0</v>
      </c>
      <c r="L100" s="1" t="s">
        <v>423</v>
      </c>
      <c r="M100" s="1" t="s">
        <v>423</v>
      </c>
    </row>
    <row r="101" spans="1:13">
      <c r="A101" s="5">
        <v>1</v>
      </c>
      <c r="B101" s="2">
        <v>160144488</v>
      </c>
      <c r="C101" s="2" t="s">
        <v>117</v>
      </c>
      <c r="D101" s="2" t="s">
        <v>118</v>
      </c>
      <c r="E101" s="2">
        <v>0</v>
      </c>
      <c r="F101" s="2">
        <v>0</v>
      </c>
      <c r="G101" s="2">
        <v>0</v>
      </c>
      <c r="H101" s="2" t="s">
        <v>118</v>
      </c>
      <c r="I101" s="2">
        <v>0</v>
      </c>
      <c r="J101" s="2">
        <v>0</v>
      </c>
      <c r="K101" s="2">
        <v>0</v>
      </c>
      <c r="L101" s="1" t="s">
        <v>423</v>
      </c>
      <c r="M101" s="1" t="s">
        <v>423</v>
      </c>
    </row>
    <row r="102" spans="1:13">
      <c r="A102" s="5">
        <v>1</v>
      </c>
      <c r="B102" s="2">
        <v>161702107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 t="s">
        <v>119</v>
      </c>
      <c r="J102" s="2">
        <v>0</v>
      </c>
      <c r="K102" s="2">
        <v>0</v>
      </c>
      <c r="L102" s="1" t="s">
        <v>423</v>
      </c>
      <c r="M102" s="1" t="s">
        <v>423</v>
      </c>
    </row>
    <row r="103" spans="1:13">
      <c r="A103" s="5">
        <v>1</v>
      </c>
      <c r="B103" s="2">
        <v>161905075</v>
      </c>
      <c r="C103" s="2">
        <v>0</v>
      </c>
      <c r="D103" s="2">
        <v>0</v>
      </c>
      <c r="E103" s="2">
        <v>0</v>
      </c>
      <c r="F103" s="2" t="s">
        <v>12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1" t="s">
        <v>423</v>
      </c>
      <c r="M103" s="1" t="s">
        <v>423</v>
      </c>
    </row>
    <row r="104" spans="1:13">
      <c r="A104" s="5">
        <v>1</v>
      </c>
      <c r="B104" s="2">
        <v>162370141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 t="s">
        <v>121</v>
      </c>
      <c r="J104" s="2">
        <v>0</v>
      </c>
      <c r="K104" s="2">
        <v>0</v>
      </c>
      <c r="L104" s="1" t="s">
        <v>423</v>
      </c>
      <c r="M104" s="1" t="s">
        <v>423</v>
      </c>
    </row>
    <row r="105" spans="1:13">
      <c r="A105" s="5">
        <v>1</v>
      </c>
      <c r="B105" s="2">
        <v>162383406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 t="s">
        <v>122</v>
      </c>
      <c r="K105" s="2">
        <v>0</v>
      </c>
      <c r="L105" s="1" t="s">
        <v>423</v>
      </c>
      <c r="M105" s="1" t="s">
        <v>423</v>
      </c>
    </row>
    <row r="106" spans="1:13">
      <c r="A106" s="5">
        <v>1</v>
      </c>
      <c r="B106" s="2">
        <v>162675375</v>
      </c>
      <c r="C106" s="2" t="s">
        <v>23</v>
      </c>
      <c r="D106" s="2" t="s">
        <v>23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1" t="s">
        <v>423</v>
      </c>
      <c r="M106" s="1" t="s">
        <v>423</v>
      </c>
    </row>
    <row r="107" spans="1:13">
      <c r="A107" s="5">
        <v>1</v>
      </c>
      <c r="B107" s="2">
        <v>163134312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 t="s">
        <v>123</v>
      </c>
      <c r="K107" s="2">
        <v>0</v>
      </c>
      <c r="L107" s="1" t="s">
        <v>423</v>
      </c>
      <c r="M107" s="1" t="s">
        <v>423</v>
      </c>
    </row>
    <row r="108" spans="1:13">
      <c r="A108" s="5">
        <v>1</v>
      </c>
      <c r="B108" s="2">
        <v>163139295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 t="s">
        <v>124</v>
      </c>
      <c r="J108" s="2" t="s">
        <v>125</v>
      </c>
      <c r="K108" s="2">
        <v>0</v>
      </c>
      <c r="L108" s="1" t="s">
        <v>423</v>
      </c>
      <c r="M108" s="1" t="s">
        <v>423</v>
      </c>
    </row>
    <row r="109" spans="1:13">
      <c r="A109" s="5">
        <v>1</v>
      </c>
      <c r="B109" s="2">
        <v>163255283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 t="s">
        <v>126</v>
      </c>
      <c r="K109" s="2">
        <v>0</v>
      </c>
      <c r="L109" s="1" t="s">
        <v>423</v>
      </c>
      <c r="M109" s="1" t="s">
        <v>423</v>
      </c>
    </row>
    <row r="110" spans="1:13">
      <c r="A110" s="5">
        <v>1</v>
      </c>
      <c r="B110" s="2">
        <v>163335052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 t="s">
        <v>127</v>
      </c>
      <c r="K110" s="2">
        <v>0</v>
      </c>
      <c r="L110" s="1" t="s">
        <v>423</v>
      </c>
      <c r="M110" s="1" t="s">
        <v>423</v>
      </c>
    </row>
    <row r="111" spans="1:13">
      <c r="A111" s="5">
        <v>1</v>
      </c>
      <c r="B111" s="2">
        <v>164915785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 t="s">
        <v>128</v>
      </c>
      <c r="L111" s="1" t="s">
        <v>423</v>
      </c>
      <c r="M111" s="1" t="s">
        <v>423</v>
      </c>
    </row>
    <row r="112" spans="1:13">
      <c r="A112" s="5">
        <v>1</v>
      </c>
      <c r="B112" s="2">
        <v>165481289</v>
      </c>
      <c r="C112" s="2">
        <v>0</v>
      </c>
      <c r="D112" s="2">
        <v>0</v>
      </c>
      <c r="E112" s="2" t="s">
        <v>129</v>
      </c>
      <c r="F112" s="2" t="s">
        <v>129</v>
      </c>
      <c r="G112" s="2"/>
      <c r="H112" s="2">
        <v>0</v>
      </c>
      <c r="I112" s="2">
        <v>0</v>
      </c>
      <c r="J112" s="2">
        <v>0</v>
      </c>
      <c r="K112" s="2">
        <v>0</v>
      </c>
      <c r="L112" s="1" t="s">
        <v>423</v>
      </c>
      <c r="M112" s="1" t="s">
        <v>423</v>
      </c>
    </row>
    <row r="113" spans="1:13">
      <c r="A113" s="5">
        <v>1</v>
      </c>
      <c r="B113" s="2">
        <v>165617321</v>
      </c>
      <c r="C113" s="2">
        <v>0</v>
      </c>
      <c r="D113" s="2">
        <v>0</v>
      </c>
      <c r="E113" s="2">
        <v>0</v>
      </c>
      <c r="F113" s="2" t="s">
        <v>13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1" t="s">
        <v>423</v>
      </c>
      <c r="M113" s="1" t="s">
        <v>423</v>
      </c>
    </row>
    <row r="114" spans="1:13">
      <c r="A114" s="5">
        <v>1</v>
      </c>
      <c r="B114" s="2">
        <v>165717033</v>
      </c>
      <c r="C114" s="2">
        <v>0</v>
      </c>
      <c r="D114" s="2">
        <v>0</v>
      </c>
      <c r="E114" s="2" t="s">
        <v>57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1" t="s">
        <v>423</v>
      </c>
      <c r="M114" s="1" t="s">
        <v>423</v>
      </c>
    </row>
    <row r="115" spans="1:13">
      <c r="A115" s="5">
        <v>1</v>
      </c>
      <c r="B115" s="2">
        <v>169270558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 t="s">
        <v>131</v>
      </c>
      <c r="J115" s="2">
        <v>0</v>
      </c>
      <c r="K115" s="2">
        <v>0</v>
      </c>
      <c r="L115" s="1" t="s">
        <v>423</v>
      </c>
      <c r="M115" s="1" t="s">
        <v>423</v>
      </c>
    </row>
    <row r="116" spans="1:13">
      <c r="A116" s="5">
        <v>1</v>
      </c>
      <c r="B116" s="2">
        <v>17091123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 t="s">
        <v>132</v>
      </c>
      <c r="J116" s="2">
        <v>0</v>
      </c>
      <c r="K116" s="2">
        <v>0</v>
      </c>
      <c r="L116" s="1" t="s">
        <v>423</v>
      </c>
      <c r="M116" s="1" t="s">
        <v>423</v>
      </c>
    </row>
    <row r="117" spans="1:13">
      <c r="A117" s="5">
        <v>1</v>
      </c>
      <c r="B117" s="2">
        <v>173047718</v>
      </c>
      <c r="C117" s="2">
        <v>0</v>
      </c>
      <c r="D117" s="2">
        <v>0</v>
      </c>
      <c r="E117" s="2" t="s">
        <v>133</v>
      </c>
      <c r="F117" s="2">
        <v>0</v>
      </c>
      <c r="G117" s="2">
        <v>0</v>
      </c>
      <c r="H117" s="2" t="s">
        <v>133</v>
      </c>
      <c r="I117" s="2">
        <v>0</v>
      </c>
      <c r="J117" s="2">
        <v>0</v>
      </c>
      <c r="K117" s="2">
        <v>0</v>
      </c>
      <c r="L117" s="1" t="s">
        <v>423</v>
      </c>
      <c r="M117" s="1" t="s">
        <v>423</v>
      </c>
    </row>
    <row r="118" spans="1:13">
      <c r="A118" s="5">
        <v>1</v>
      </c>
      <c r="B118" s="2">
        <v>174907459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 t="s">
        <v>134</v>
      </c>
      <c r="J118" s="2">
        <v>0</v>
      </c>
      <c r="K118" s="2">
        <v>0</v>
      </c>
      <c r="L118" s="1" t="s">
        <v>423</v>
      </c>
      <c r="M118" s="1" t="s">
        <v>423</v>
      </c>
    </row>
    <row r="119" spans="1:13">
      <c r="A119" s="5">
        <v>1</v>
      </c>
      <c r="B119" s="2">
        <v>177626471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 t="s">
        <v>135</v>
      </c>
      <c r="K119" s="2">
        <v>0</v>
      </c>
      <c r="L119" s="1" t="s">
        <v>423</v>
      </c>
      <c r="M119" s="1" t="s">
        <v>423</v>
      </c>
    </row>
    <row r="120" spans="1:13">
      <c r="A120" s="5">
        <v>1</v>
      </c>
      <c r="B120" s="2">
        <v>182840185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 t="s">
        <v>136</v>
      </c>
      <c r="L120" s="1" t="s">
        <v>423</v>
      </c>
      <c r="M120" s="1" t="s">
        <v>423</v>
      </c>
    </row>
    <row r="121" spans="1:13">
      <c r="A121" s="5">
        <v>1</v>
      </c>
      <c r="B121" s="2">
        <v>182869118</v>
      </c>
      <c r="C121" s="2" t="s">
        <v>137</v>
      </c>
      <c r="D121" s="2" t="s">
        <v>137</v>
      </c>
      <c r="E121" s="2">
        <v>0</v>
      </c>
      <c r="F121" s="2" t="s">
        <v>137</v>
      </c>
      <c r="G121" s="2" t="s">
        <v>138</v>
      </c>
      <c r="H121" s="2" t="s">
        <v>139</v>
      </c>
      <c r="I121" s="2">
        <v>0</v>
      </c>
      <c r="J121" s="2">
        <v>0</v>
      </c>
      <c r="K121" s="2">
        <v>0</v>
      </c>
      <c r="L121" s="1" t="s">
        <v>423</v>
      </c>
      <c r="M121" s="1" t="s">
        <v>423</v>
      </c>
    </row>
    <row r="122" spans="1:13">
      <c r="A122" s="5">
        <v>1</v>
      </c>
      <c r="B122" s="2">
        <v>182900180</v>
      </c>
      <c r="C122" s="2" t="s">
        <v>140</v>
      </c>
      <c r="D122" s="2">
        <v>0</v>
      </c>
      <c r="E122" s="2">
        <v>0</v>
      </c>
      <c r="F122" s="2" t="s">
        <v>141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1" t="s">
        <v>423</v>
      </c>
      <c r="M122" s="1" t="s">
        <v>423</v>
      </c>
    </row>
    <row r="123" spans="1:13">
      <c r="A123" s="5">
        <v>1</v>
      </c>
      <c r="B123" s="2">
        <v>185236130</v>
      </c>
      <c r="C123" s="2">
        <v>0</v>
      </c>
      <c r="D123" s="2" t="s">
        <v>142</v>
      </c>
      <c r="E123" s="2" t="s">
        <v>143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1" t="s">
        <v>423</v>
      </c>
      <c r="M123" s="1" t="s">
        <v>423</v>
      </c>
    </row>
    <row r="124" spans="1:13">
      <c r="A124" s="5">
        <v>1</v>
      </c>
      <c r="B124" s="2">
        <v>188222307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 t="s">
        <v>144</v>
      </c>
      <c r="I124" s="2">
        <v>0</v>
      </c>
      <c r="J124" s="2">
        <v>0</v>
      </c>
      <c r="K124" s="2">
        <v>0</v>
      </c>
      <c r="L124" s="1" t="s">
        <v>423</v>
      </c>
      <c r="M124" s="1" t="s">
        <v>423</v>
      </c>
    </row>
    <row r="125" spans="1:13">
      <c r="A125" s="5">
        <v>1</v>
      </c>
      <c r="B125" s="2">
        <v>188670726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 t="s">
        <v>145</v>
      </c>
      <c r="J125" s="2">
        <v>0</v>
      </c>
      <c r="K125" s="2">
        <v>0</v>
      </c>
      <c r="L125" s="1" t="s">
        <v>423</v>
      </c>
      <c r="M125" s="1" t="s">
        <v>423</v>
      </c>
    </row>
    <row r="126" spans="1:13">
      <c r="A126" s="5">
        <v>1</v>
      </c>
      <c r="B126" s="2">
        <v>192671837</v>
      </c>
      <c r="C126" s="2" t="s">
        <v>146</v>
      </c>
      <c r="D126" s="2">
        <v>0</v>
      </c>
      <c r="E126" s="2">
        <v>0</v>
      </c>
      <c r="F126" s="2">
        <v>0</v>
      </c>
      <c r="G126" s="2">
        <v>0</v>
      </c>
      <c r="H126" s="2" t="s">
        <v>146</v>
      </c>
      <c r="I126" s="2">
        <v>0</v>
      </c>
      <c r="J126" s="2">
        <v>0</v>
      </c>
      <c r="K126" s="2">
        <v>0</v>
      </c>
      <c r="L126" s="1" t="s">
        <v>423</v>
      </c>
      <c r="M126" s="1" t="s">
        <v>423</v>
      </c>
    </row>
    <row r="127" spans="1:13">
      <c r="A127" s="5">
        <v>2</v>
      </c>
      <c r="B127" s="2">
        <v>1710509</v>
      </c>
      <c r="C127" s="2">
        <v>0</v>
      </c>
      <c r="D127" s="2">
        <v>0</v>
      </c>
      <c r="E127" s="2" t="s">
        <v>32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1" t="s">
        <v>423</v>
      </c>
      <c r="M127" s="1" t="s">
        <v>423</v>
      </c>
    </row>
    <row r="128" spans="1:13">
      <c r="A128" s="5">
        <v>2</v>
      </c>
      <c r="B128" s="2">
        <v>283014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 t="s">
        <v>147</v>
      </c>
      <c r="J128" s="2">
        <v>0</v>
      </c>
      <c r="K128" s="2">
        <v>0</v>
      </c>
      <c r="L128" s="1" t="s">
        <v>423</v>
      </c>
      <c r="M128" s="1" t="s">
        <v>423</v>
      </c>
    </row>
    <row r="129" spans="1:13">
      <c r="A129" s="5">
        <v>2</v>
      </c>
      <c r="B129" s="2">
        <v>5018921</v>
      </c>
      <c r="C129" s="2" t="s">
        <v>148</v>
      </c>
      <c r="D129" s="2">
        <v>0</v>
      </c>
      <c r="E129" s="2">
        <v>0</v>
      </c>
      <c r="F129" s="2" t="s">
        <v>148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1" t="s">
        <v>423</v>
      </c>
      <c r="M129" s="1" t="s">
        <v>423</v>
      </c>
    </row>
    <row r="130" spans="1:13">
      <c r="A130" s="5">
        <v>2</v>
      </c>
      <c r="B130" s="3">
        <v>7151901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 t="s">
        <v>149</v>
      </c>
      <c r="L130" s="1" t="s">
        <v>423</v>
      </c>
      <c r="M130" s="1" t="s">
        <v>423</v>
      </c>
    </row>
    <row r="131" spans="1:13">
      <c r="A131" s="5">
        <v>2</v>
      </c>
      <c r="B131" s="2">
        <v>7158714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 t="s">
        <v>150</v>
      </c>
      <c r="K131" s="2">
        <v>0</v>
      </c>
      <c r="L131" s="1" t="s">
        <v>423</v>
      </c>
      <c r="M131" s="1" t="s">
        <v>423</v>
      </c>
    </row>
    <row r="132" spans="1:13">
      <c r="A132" s="5">
        <v>2</v>
      </c>
      <c r="B132" s="2">
        <v>11006264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 t="s">
        <v>151</v>
      </c>
      <c r="L132" s="1" t="s">
        <v>423</v>
      </c>
      <c r="M132" s="1" t="s">
        <v>423</v>
      </c>
    </row>
    <row r="133" spans="1:13">
      <c r="A133" s="5">
        <v>2</v>
      </c>
      <c r="B133" s="2">
        <v>18200566</v>
      </c>
      <c r="C133" s="2">
        <v>0</v>
      </c>
      <c r="D133" s="2" t="s">
        <v>152</v>
      </c>
      <c r="E133" s="2">
        <v>0</v>
      </c>
      <c r="F133" s="2" t="s">
        <v>152</v>
      </c>
      <c r="G133" s="2" t="s">
        <v>152</v>
      </c>
      <c r="H133" s="2" t="s">
        <v>152</v>
      </c>
      <c r="I133" s="2">
        <v>0</v>
      </c>
      <c r="J133" s="2">
        <v>0</v>
      </c>
      <c r="K133" s="2">
        <v>0</v>
      </c>
      <c r="L133" s="1" t="s">
        <v>423</v>
      </c>
      <c r="M133" s="1" t="s">
        <v>423</v>
      </c>
    </row>
    <row r="134" spans="1:13">
      <c r="A134" s="5">
        <v>2</v>
      </c>
      <c r="B134" s="2">
        <v>23168274</v>
      </c>
      <c r="C134" s="2">
        <v>0</v>
      </c>
      <c r="D134" s="2" t="s">
        <v>153</v>
      </c>
      <c r="E134" s="2">
        <v>0</v>
      </c>
      <c r="F134" s="2" t="s">
        <v>154</v>
      </c>
      <c r="G134" s="2">
        <v>0</v>
      </c>
      <c r="H134" s="2" t="s">
        <v>153</v>
      </c>
      <c r="I134" s="2">
        <v>0</v>
      </c>
      <c r="J134" s="2">
        <v>0</v>
      </c>
      <c r="K134" s="2">
        <v>0</v>
      </c>
      <c r="L134" s="1" t="s">
        <v>423</v>
      </c>
      <c r="M134" s="1" t="s">
        <v>423</v>
      </c>
    </row>
    <row r="135" spans="1:13">
      <c r="A135" s="5">
        <v>2</v>
      </c>
      <c r="B135" s="2">
        <v>26413388</v>
      </c>
      <c r="C135" s="2">
        <v>0</v>
      </c>
      <c r="D135" s="2" t="s">
        <v>155</v>
      </c>
      <c r="E135" s="2">
        <v>0</v>
      </c>
      <c r="F135" s="2" t="s">
        <v>155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1" t="s">
        <v>423</v>
      </c>
      <c r="M135" s="1" t="s">
        <v>423</v>
      </c>
    </row>
    <row r="136" spans="1:13">
      <c r="A136" s="5">
        <v>2</v>
      </c>
      <c r="B136" s="2">
        <v>31826669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 t="s">
        <v>156</v>
      </c>
      <c r="K136" s="2">
        <v>0</v>
      </c>
      <c r="L136" s="1" t="s">
        <v>423</v>
      </c>
      <c r="M136" s="1" t="s">
        <v>423</v>
      </c>
    </row>
    <row r="137" spans="1:13">
      <c r="A137" s="5">
        <v>2</v>
      </c>
      <c r="B137" s="2">
        <v>34581467</v>
      </c>
      <c r="C137" s="2">
        <v>0</v>
      </c>
      <c r="D137" s="2">
        <v>0</v>
      </c>
      <c r="E137" s="2">
        <v>0</v>
      </c>
      <c r="F137" s="2" t="s">
        <v>157</v>
      </c>
      <c r="G137" s="2">
        <v>0</v>
      </c>
      <c r="H137" s="2" t="s">
        <v>157</v>
      </c>
      <c r="I137" s="2">
        <v>0</v>
      </c>
      <c r="J137" s="2">
        <v>0</v>
      </c>
      <c r="K137" s="2">
        <v>0</v>
      </c>
      <c r="L137" s="1" t="s">
        <v>423</v>
      </c>
      <c r="M137" s="1" t="s">
        <v>423</v>
      </c>
    </row>
    <row r="138" spans="1:13">
      <c r="A138" s="5">
        <v>2</v>
      </c>
      <c r="B138" s="2">
        <v>34659426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 t="s">
        <v>158</v>
      </c>
      <c r="K138" s="2">
        <v>0</v>
      </c>
      <c r="L138" s="1" t="s">
        <v>423</v>
      </c>
      <c r="M138" s="1" t="s">
        <v>423</v>
      </c>
    </row>
    <row r="139" spans="1:13">
      <c r="A139" s="5">
        <v>2</v>
      </c>
      <c r="B139" s="2">
        <v>36604792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 t="s">
        <v>159</v>
      </c>
      <c r="J139" s="2">
        <v>0</v>
      </c>
      <c r="K139" s="2">
        <v>0</v>
      </c>
      <c r="L139" s="1" t="s">
        <v>423</v>
      </c>
      <c r="M139" s="1" t="s">
        <v>423</v>
      </c>
    </row>
    <row r="140" spans="1:13">
      <c r="A140" s="5">
        <v>2</v>
      </c>
      <c r="B140" s="2">
        <v>38761556</v>
      </c>
      <c r="C140" s="2">
        <v>0</v>
      </c>
      <c r="D140" s="2">
        <v>0</v>
      </c>
      <c r="E140" s="2">
        <v>0</v>
      </c>
      <c r="F140" s="2" t="s">
        <v>16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1" t="s">
        <v>423</v>
      </c>
      <c r="M140" s="1" t="s">
        <v>423</v>
      </c>
    </row>
    <row r="141" spans="1:13">
      <c r="A141" s="5">
        <v>2</v>
      </c>
      <c r="B141" s="2">
        <v>40231665</v>
      </c>
      <c r="C141" s="2">
        <v>0</v>
      </c>
      <c r="D141" s="2">
        <v>0</v>
      </c>
      <c r="E141" s="2">
        <v>0</v>
      </c>
      <c r="F141" s="2" t="s">
        <v>161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1" t="s">
        <v>423</v>
      </c>
      <c r="M141" s="1" t="s">
        <v>423</v>
      </c>
    </row>
    <row r="142" spans="1:13">
      <c r="A142" s="5">
        <v>2</v>
      </c>
      <c r="B142" s="2">
        <v>4029951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 t="s">
        <v>162</v>
      </c>
      <c r="K142" s="2">
        <v>0</v>
      </c>
      <c r="L142" s="1" t="s">
        <v>423</v>
      </c>
      <c r="M142" s="1" t="s">
        <v>423</v>
      </c>
    </row>
    <row r="143" spans="1:13">
      <c r="A143" s="5">
        <v>2</v>
      </c>
      <c r="B143" s="2">
        <v>4089492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 t="s">
        <v>163</v>
      </c>
      <c r="K143" s="2">
        <v>0</v>
      </c>
      <c r="L143" s="1" t="s">
        <v>423</v>
      </c>
      <c r="M143" s="1" t="s">
        <v>423</v>
      </c>
    </row>
    <row r="144" spans="1:13">
      <c r="A144" s="5">
        <v>2</v>
      </c>
      <c r="B144" s="2">
        <v>45049391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 t="s">
        <v>164</v>
      </c>
      <c r="K144" s="2">
        <v>0</v>
      </c>
      <c r="L144" s="1" t="s">
        <v>423</v>
      </c>
      <c r="M144" s="1" t="s">
        <v>423</v>
      </c>
    </row>
    <row r="145" spans="1:13">
      <c r="A145" s="5">
        <v>2</v>
      </c>
      <c r="B145" s="2">
        <v>47022634</v>
      </c>
      <c r="C145" s="2">
        <v>0</v>
      </c>
      <c r="D145" s="2">
        <v>0</v>
      </c>
      <c r="E145" s="2" t="s">
        <v>165</v>
      </c>
      <c r="F145" s="2">
        <v>0</v>
      </c>
      <c r="G145" s="2" t="s">
        <v>165</v>
      </c>
      <c r="H145" s="2" t="s">
        <v>166</v>
      </c>
      <c r="I145" s="2">
        <v>0</v>
      </c>
      <c r="J145" s="2">
        <v>0</v>
      </c>
      <c r="K145" s="2">
        <v>0</v>
      </c>
      <c r="L145" s="1" t="s">
        <v>423</v>
      </c>
      <c r="M145" s="1" t="s">
        <v>423</v>
      </c>
    </row>
    <row r="146" spans="1:13">
      <c r="A146" s="5">
        <v>2</v>
      </c>
      <c r="B146" s="2">
        <v>48686647</v>
      </c>
      <c r="C146" s="2">
        <v>0</v>
      </c>
      <c r="D146" s="2">
        <v>0</v>
      </c>
      <c r="E146" s="2">
        <v>0</v>
      </c>
      <c r="F146" s="2" t="s">
        <v>167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1" t="s">
        <v>423</v>
      </c>
      <c r="M146" s="1" t="s">
        <v>423</v>
      </c>
    </row>
    <row r="147" spans="1:13">
      <c r="A147" s="5">
        <v>2</v>
      </c>
      <c r="B147" s="2">
        <v>50200532</v>
      </c>
      <c r="C147" s="2" t="s">
        <v>168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1" t="s">
        <v>423</v>
      </c>
      <c r="M147" s="1" t="s">
        <v>423</v>
      </c>
    </row>
    <row r="148" spans="1:13">
      <c r="A148" s="5">
        <v>2</v>
      </c>
      <c r="B148" s="2">
        <v>53790014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 t="s">
        <v>169</v>
      </c>
      <c r="L148" s="1" t="s">
        <v>423</v>
      </c>
      <c r="M148" s="1" t="s">
        <v>423</v>
      </c>
    </row>
    <row r="149" spans="1:13">
      <c r="A149" s="5">
        <v>2</v>
      </c>
      <c r="B149" s="2">
        <v>54575079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 t="s">
        <v>170</v>
      </c>
      <c r="L149" s="1" t="s">
        <v>423</v>
      </c>
      <c r="M149" s="1" t="s">
        <v>423</v>
      </c>
    </row>
    <row r="150" spans="1:13">
      <c r="A150" s="5">
        <v>2</v>
      </c>
      <c r="B150" s="2">
        <v>54678715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 t="s">
        <v>171</v>
      </c>
      <c r="L150" s="1" t="s">
        <v>423</v>
      </c>
      <c r="M150" s="1" t="s">
        <v>423</v>
      </c>
    </row>
    <row r="151" spans="1:13">
      <c r="A151" s="5">
        <v>2</v>
      </c>
      <c r="B151" s="2">
        <v>6525950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 t="s">
        <v>172</v>
      </c>
      <c r="J151" s="2">
        <v>0</v>
      </c>
      <c r="K151" s="2" t="s">
        <v>173</v>
      </c>
      <c r="L151" s="1" t="s">
        <v>423</v>
      </c>
      <c r="M151" s="1" t="s">
        <v>423</v>
      </c>
    </row>
    <row r="152" spans="1:13">
      <c r="A152" s="5">
        <v>2</v>
      </c>
      <c r="B152" s="2">
        <v>68382496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 t="s">
        <v>174</v>
      </c>
      <c r="K152" s="2">
        <v>0</v>
      </c>
      <c r="L152" s="1" t="s">
        <v>423</v>
      </c>
      <c r="M152" s="1" t="s">
        <v>423</v>
      </c>
    </row>
    <row r="153" spans="1:13">
      <c r="A153" s="5">
        <v>2</v>
      </c>
      <c r="B153" s="2">
        <v>68857989</v>
      </c>
      <c r="C153" s="2">
        <v>0</v>
      </c>
      <c r="D153" s="2">
        <v>0</v>
      </c>
      <c r="E153" s="2">
        <v>0</v>
      </c>
      <c r="F153" s="2" t="s">
        <v>175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1" t="s">
        <v>423</v>
      </c>
      <c r="M153" s="1" t="s">
        <v>423</v>
      </c>
    </row>
    <row r="154" spans="1:13">
      <c r="A154" s="5">
        <v>2</v>
      </c>
      <c r="B154" s="2">
        <v>69031287</v>
      </c>
      <c r="C154" s="2">
        <v>0</v>
      </c>
      <c r="D154" s="2">
        <v>0</v>
      </c>
      <c r="E154" s="2">
        <v>0</v>
      </c>
      <c r="F154" s="2" t="s">
        <v>176</v>
      </c>
      <c r="G154" s="2">
        <v>0</v>
      </c>
      <c r="H154" s="2" t="s">
        <v>177</v>
      </c>
      <c r="I154" s="2">
        <v>0</v>
      </c>
      <c r="J154" s="2">
        <v>0</v>
      </c>
      <c r="K154" s="2">
        <v>0</v>
      </c>
      <c r="L154" s="1" t="s">
        <v>423</v>
      </c>
      <c r="M154" s="1" t="s">
        <v>423</v>
      </c>
    </row>
    <row r="155" spans="1:13">
      <c r="A155" s="5">
        <v>2</v>
      </c>
      <c r="B155" s="2">
        <v>70274494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 t="s">
        <v>178</v>
      </c>
      <c r="J155" s="2">
        <v>0</v>
      </c>
      <c r="K155" s="2">
        <v>0</v>
      </c>
      <c r="L155" s="1" t="s">
        <v>423</v>
      </c>
      <c r="M155" s="1" t="s">
        <v>423</v>
      </c>
    </row>
    <row r="156" spans="1:13">
      <c r="A156" s="5">
        <v>2</v>
      </c>
      <c r="B156" s="2">
        <v>70432236</v>
      </c>
      <c r="C156" s="2">
        <v>0</v>
      </c>
      <c r="D156" s="2">
        <v>0</v>
      </c>
      <c r="E156" s="2">
        <v>0</v>
      </c>
      <c r="F156" s="2">
        <v>0</v>
      </c>
      <c r="G156" s="2" t="s">
        <v>179</v>
      </c>
      <c r="H156" s="2">
        <v>0</v>
      </c>
      <c r="I156" s="2">
        <v>0</v>
      </c>
      <c r="J156" s="2">
        <v>0</v>
      </c>
      <c r="K156" s="2">
        <v>0</v>
      </c>
      <c r="L156" s="1" t="s">
        <v>423</v>
      </c>
      <c r="M156" s="1" t="s">
        <v>423</v>
      </c>
    </row>
    <row r="157" spans="1:13">
      <c r="A157" s="5">
        <v>2</v>
      </c>
      <c r="B157" s="2">
        <v>70611263</v>
      </c>
      <c r="C157" s="2">
        <v>0</v>
      </c>
      <c r="D157" s="2">
        <v>0</v>
      </c>
      <c r="E157" s="2">
        <v>0</v>
      </c>
      <c r="F157" s="2" t="s">
        <v>18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1" t="s">
        <v>423</v>
      </c>
      <c r="M157" s="1" t="s">
        <v>423</v>
      </c>
    </row>
    <row r="158" spans="1:13">
      <c r="A158" s="5">
        <v>2</v>
      </c>
      <c r="B158" s="2">
        <v>70752785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 t="s">
        <v>181</v>
      </c>
      <c r="K158" s="2">
        <v>0</v>
      </c>
      <c r="L158" s="1" t="s">
        <v>423</v>
      </c>
      <c r="M158" s="1" t="s">
        <v>423</v>
      </c>
    </row>
    <row r="159" spans="1:13">
      <c r="A159" s="5">
        <v>2</v>
      </c>
      <c r="B159" s="2">
        <v>71401309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 t="s">
        <v>182</v>
      </c>
      <c r="K159" s="2">
        <v>0</v>
      </c>
      <c r="L159" s="1" t="s">
        <v>423</v>
      </c>
      <c r="M159" s="1" t="s">
        <v>423</v>
      </c>
    </row>
    <row r="160" spans="1:13">
      <c r="A160" s="5">
        <v>2</v>
      </c>
      <c r="B160" s="2">
        <v>71565558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 t="s">
        <v>183</v>
      </c>
      <c r="L160" s="1" t="s">
        <v>423</v>
      </c>
      <c r="M160" s="1" t="s">
        <v>423</v>
      </c>
    </row>
    <row r="161" spans="1:13">
      <c r="A161" s="5">
        <v>2</v>
      </c>
      <c r="B161" s="2">
        <v>73131138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 t="s">
        <v>56</v>
      </c>
      <c r="J161" s="2">
        <v>0</v>
      </c>
      <c r="K161" s="2">
        <v>0</v>
      </c>
      <c r="L161" s="1" t="s">
        <v>423</v>
      </c>
      <c r="M161" s="1" t="s">
        <v>423</v>
      </c>
    </row>
    <row r="162" spans="1:13">
      <c r="A162" s="5">
        <v>2</v>
      </c>
      <c r="B162" s="2">
        <v>73728109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 t="s">
        <v>184</v>
      </c>
      <c r="J162" s="2">
        <v>0</v>
      </c>
      <c r="K162" s="2">
        <v>0</v>
      </c>
      <c r="L162" s="1" t="s">
        <v>423</v>
      </c>
      <c r="M162" s="1" t="s">
        <v>423</v>
      </c>
    </row>
    <row r="163" spans="1:13">
      <c r="A163" s="5">
        <v>2</v>
      </c>
      <c r="B163" s="2">
        <v>74120872</v>
      </c>
      <c r="C163" s="2">
        <v>0</v>
      </c>
      <c r="D163" s="2">
        <v>0</v>
      </c>
      <c r="E163" s="2">
        <v>0</v>
      </c>
      <c r="F163" s="2">
        <v>0</v>
      </c>
      <c r="G163" s="2" t="s">
        <v>185</v>
      </c>
      <c r="H163" s="2">
        <v>0</v>
      </c>
      <c r="I163" s="2">
        <v>0</v>
      </c>
      <c r="J163" s="2">
        <v>0</v>
      </c>
      <c r="K163" s="2">
        <v>0</v>
      </c>
      <c r="L163" s="1" t="s">
        <v>423</v>
      </c>
      <c r="M163" s="1" t="s">
        <v>423</v>
      </c>
    </row>
    <row r="164" spans="1:13">
      <c r="A164" s="5">
        <v>2</v>
      </c>
      <c r="B164" s="2">
        <v>74543544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 t="s">
        <v>186</v>
      </c>
      <c r="L164" s="1" t="s">
        <v>423</v>
      </c>
      <c r="M164" s="1" t="s">
        <v>423</v>
      </c>
    </row>
    <row r="165" spans="1:13">
      <c r="A165" s="5">
        <v>2</v>
      </c>
      <c r="B165" s="2">
        <v>75740874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 t="s">
        <v>187</v>
      </c>
      <c r="J165" s="2">
        <v>0</v>
      </c>
      <c r="K165" s="2">
        <v>0</v>
      </c>
      <c r="L165" s="1" t="s">
        <v>423</v>
      </c>
      <c r="M165" s="1" t="s">
        <v>423</v>
      </c>
    </row>
    <row r="166" spans="1:13">
      <c r="A166" s="5">
        <v>2</v>
      </c>
      <c r="B166" s="2">
        <v>76767833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 t="s">
        <v>188</v>
      </c>
      <c r="L166" s="1" t="s">
        <v>423</v>
      </c>
      <c r="M166" s="1" t="s">
        <v>423</v>
      </c>
    </row>
    <row r="167" spans="1:13">
      <c r="A167" s="5">
        <v>2</v>
      </c>
      <c r="B167" s="2">
        <v>77196615</v>
      </c>
      <c r="C167" s="2" t="s">
        <v>189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1" t="s">
        <v>423</v>
      </c>
      <c r="M167" s="1" t="s">
        <v>423</v>
      </c>
    </row>
    <row r="168" spans="1:13">
      <c r="A168" s="5">
        <v>2</v>
      </c>
      <c r="B168" s="2">
        <v>77635506</v>
      </c>
      <c r="C168" s="2">
        <v>0</v>
      </c>
      <c r="D168" s="2">
        <v>0</v>
      </c>
      <c r="E168" s="2" t="s">
        <v>19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1" t="s">
        <v>423</v>
      </c>
      <c r="M168" s="1" t="s">
        <v>423</v>
      </c>
    </row>
    <row r="169" spans="1:13">
      <c r="A169" s="5">
        <v>2</v>
      </c>
      <c r="B169" s="2">
        <v>78528120</v>
      </c>
      <c r="C169" s="2" t="s">
        <v>191</v>
      </c>
      <c r="D169" s="2" t="s">
        <v>191</v>
      </c>
      <c r="E169" s="2">
        <v>0</v>
      </c>
      <c r="F169" s="2">
        <v>0</v>
      </c>
      <c r="G169" s="2" t="s">
        <v>191</v>
      </c>
      <c r="H169" s="2" t="s">
        <v>191</v>
      </c>
      <c r="I169" s="2">
        <v>0</v>
      </c>
      <c r="J169" s="2">
        <v>0</v>
      </c>
      <c r="K169" s="2">
        <v>0</v>
      </c>
      <c r="L169" s="1" t="s">
        <v>423</v>
      </c>
      <c r="M169" s="1" t="s">
        <v>423</v>
      </c>
    </row>
    <row r="170" spans="1:13">
      <c r="A170" s="5">
        <v>2</v>
      </c>
      <c r="B170" s="2">
        <v>80484162</v>
      </c>
      <c r="C170" s="2" t="s">
        <v>192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1" t="s">
        <v>423</v>
      </c>
      <c r="M170" s="1" t="s">
        <v>423</v>
      </c>
    </row>
    <row r="171" spans="1:13">
      <c r="A171" s="5">
        <v>2</v>
      </c>
      <c r="B171" s="2">
        <v>84813155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 t="s">
        <v>193</v>
      </c>
      <c r="L171" s="1" t="s">
        <v>423</v>
      </c>
      <c r="M171" s="1" t="s">
        <v>423</v>
      </c>
    </row>
    <row r="172" spans="1:13">
      <c r="A172" s="5">
        <v>2</v>
      </c>
      <c r="B172" s="2">
        <v>88886084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 t="s">
        <v>194</v>
      </c>
      <c r="J172" s="2">
        <v>0</v>
      </c>
      <c r="K172" s="2">
        <v>0</v>
      </c>
      <c r="L172" s="1" t="s">
        <v>423</v>
      </c>
      <c r="M172" s="1" t="s">
        <v>423</v>
      </c>
    </row>
    <row r="173" spans="1:13">
      <c r="A173" s="5">
        <v>2</v>
      </c>
      <c r="B173" s="2">
        <v>94584776</v>
      </c>
      <c r="C173" s="2" t="s">
        <v>195</v>
      </c>
      <c r="D173" s="2">
        <v>0</v>
      </c>
      <c r="E173" s="2">
        <v>0</v>
      </c>
      <c r="F173" s="2" t="s">
        <v>195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1" t="s">
        <v>423</v>
      </c>
      <c r="M173" s="1" t="s">
        <v>423</v>
      </c>
    </row>
    <row r="174" spans="1:13">
      <c r="A174" s="5">
        <v>2</v>
      </c>
      <c r="B174" s="2">
        <v>94923579</v>
      </c>
      <c r="C174" s="2">
        <v>0</v>
      </c>
      <c r="D174" s="2">
        <v>0</v>
      </c>
      <c r="E174" s="2">
        <v>0</v>
      </c>
      <c r="F174" s="2">
        <v>0</v>
      </c>
      <c r="G174" s="2" t="s">
        <v>196</v>
      </c>
      <c r="H174" s="2">
        <v>0</v>
      </c>
      <c r="I174" s="2">
        <v>0</v>
      </c>
      <c r="J174" s="2">
        <v>0</v>
      </c>
      <c r="K174" s="2">
        <v>0</v>
      </c>
      <c r="L174" s="1" t="s">
        <v>423</v>
      </c>
      <c r="M174" s="1" t="s">
        <v>423</v>
      </c>
    </row>
    <row r="175" spans="1:13">
      <c r="A175" s="5">
        <v>2</v>
      </c>
      <c r="B175" s="2">
        <v>95148670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 t="s">
        <v>197</v>
      </c>
      <c r="L175" s="1" t="s">
        <v>423</v>
      </c>
      <c r="M175" s="1" t="s">
        <v>423</v>
      </c>
    </row>
    <row r="176" spans="1:13">
      <c r="A176" s="5">
        <v>2</v>
      </c>
      <c r="B176" s="2">
        <v>95472924</v>
      </c>
      <c r="C176" s="2" t="s">
        <v>198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1" t="s">
        <v>423</v>
      </c>
      <c r="M176" s="1" t="s">
        <v>423</v>
      </c>
    </row>
    <row r="177" spans="1:13">
      <c r="A177" s="5">
        <v>2</v>
      </c>
      <c r="B177" s="2">
        <v>99771153</v>
      </c>
      <c r="C177" s="2">
        <v>0</v>
      </c>
      <c r="D177" s="2">
        <v>0</v>
      </c>
      <c r="E177" s="2">
        <v>0</v>
      </c>
      <c r="F177" s="2">
        <v>0</v>
      </c>
      <c r="G177" s="2" t="s">
        <v>57</v>
      </c>
      <c r="H177" s="2">
        <v>0</v>
      </c>
      <c r="I177" s="2">
        <v>0</v>
      </c>
      <c r="J177" s="2">
        <v>0</v>
      </c>
      <c r="K177" s="2">
        <v>0</v>
      </c>
      <c r="L177" s="1" t="s">
        <v>423</v>
      </c>
      <c r="M177" s="1" t="s">
        <v>423</v>
      </c>
    </row>
    <row r="178" spans="1:13">
      <c r="A178" s="5">
        <v>2</v>
      </c>
      <c r="B178" s="2">
        <v>101526661</v>
      </c>
      <c r="C178" s="2" t="s">
        <v>199</v>
      </c>
      <c r="D178" s="2">
        <v>0</v>
      </c>
      <c r="E178" s="2">
        <v>0</v>
      </c>
      <c r="F178" s="2">
        <v>0</v>
      </c>
      <c r="G178" s="2" t="s">
        <v>199</v>
      </c>
      <c r="H178" s="2">
        <v>0</v>
      </c>
      <c r="I178" s="2">
        <v>0</v>
      </c>
      <c r="J178" s="2">
        <v>0</v>
      </c>
      <c r="K178" s="2">
        <v>0</v>
      </c>
      <c r="L178" s="1" t="s">
        <v>423</v>
      </c>
      <c r="M178" s="1" t="s">
        <v>423</v>
      </c>
    </row>
    <row r="179" spans="1:13">
      <c r="A179" s="5">
        <v>2</v>
      </c>
      <c r="B179" s="2">
        <v>113721469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 t="s">
        <v>200</v>
      </c>
      <c r="J179" s="2">
        <v>0</v>
      </c>
      <c r="K179" s="2">
        <v>0</v>
      </c>
      <c r="L179" s="1" t="s">
        <v>423</v>
      </c>
      <c r="M179" s="1" t="s">
        <v>423</v>
      </c>
    </row>
    <row r="180" spans="1:13">
      <c r="A180" s="5">
        <v>2</v>
      </c>
      <c r="B180" s="2">
        <v>113995220</v>
      </c>
      <c r="C180" s="2">
        <v>0</v>
      </c>
      <c r="D180" s="2">
        <v>0</v>
      </c>
      <c r="E180" s="2">
        <v>0</v>
      </c>
      <c r="F180" s="2" t="s">
        <v>201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1" t="s">
        <v>423</v>
      </c>
      <c r="M180" s="1" t="s">
        <v>423</v>
      </c>
    </row>
    <row r="181" spans="1:13">
      <c r="A181" s="5">
        <v>2</v>
      </c>
      <c r="B181" s="2">
        <v>114334552</v>
      </c>
      <c r="C181" s="2">
        <v>0</v>
      </c>
      <c r="D181" s="2">
        <v>0</v>
      </c>
      <c r="E181" s="2" t="s">
        <v>202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1" t="s">
        <v>423</v>
      </c>
      <c r="M181" s="1" t="s">
        <v>423</v>
      </c>
    </row>
    <row r="182" spans="1:13">
      <c r="A182" s="5">
        <v>2</v>
      </c>
      <c r="B182" s="2">
        <v>114699139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 t="s">
        <v>203</v>
      </c>
      <c r="K182" s="2">
        <v>0</v>
      </c>
      <c r="L182" s="1" t="s">
        <v>423</v>
      </c>
      <c r="M182" s="1" t="s">
        <v>423</v>
      </c>
    </row>
    <row r="183" spans="1:13">
      <c r="A183" s="5">
        <v>2</v>
      </c>
      <c r="B183" s="2">
        <v>116004375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 t="s">
        <v>204</v>
      </c>
      <c r="K183" s="2">
        <v>0</v>
      </c>
      <c r="L183" s="1" t="s">
        <v>423</v>
      </c>
      <c r="M183" s="1" t="s">
        <v>423</v>
      </c>
    </row>
    <row r="184" spans="1:13">
      <c r="A184" s="5">
        <v>2</v>
      </c>
      <c r="B184" s="2">
        <v>117708697</v>
      </c>
      <c r="C184" s="2" t="s">
        <v>205</v>
      </c>
      <c r="D184" s="2" t="s">
        <v>205</v>
      </c>
      <c r="E184" s="2">
        <v>0</v>
      </c>
      <c r="F184" s="2">
        <v>0</v>
      </c>
      <c r="G184" s="2" t="s">
        <v>205</v>
      </c>
      <c r="H184" s="2">
        <v>0</v>
      </c>
      <c r="I184" s="2" t="s">
        <v>206</v>
      </c>
      <c r="J184" s="2" t="s">
        <v>207</v>
      </c>
      <c r="K184" s="2">
        <v>0</v>
      </c>
      <c r="L184" s="1" t="s">
        <v>423</v>
      </c>
      <c r="M184" s="1" t="s">
        <v>423</v>
      </c>
    </row>
    <row r="185" spans="1:13">
      <c r="A185" s="5">
        <v>2</v>
      </c>
      <c r="B185" s="2">
        <v>121623454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 t="s">
        <v>208</v>
      </c>
      <c r="L185" s="1" t="s">
        <v>423</v>
      </c>
      <c r="M185" s="1" t="s">
        <v>423</v>
      </c>
    </row>
    <row r="186" spans="1:13">
      <c r="A186" s="5">
        <v>2</v>
      </c>
      <c r="B186" s="2">
        <v>123220263</v>
      </c>
      <c r="C186" s="2">
        <v>0</v>
      </c>
      <c r="D186" s="2">
        <v>0</v>
      </c>
      <c r="E186" s="2">
        <v>0</v>
      </c>
      <c r="F186" s="2">
        <v>0</v>
      </c>
      <c r="G186" s="2" t="s">
        <v>209</v>
      </c>
      <c r="H186" s="2" t="s">
        <v>210</v>
      </c>
      <c r="I186" s="2">
        <v>0</v>
      </c>
      <c r="J186" s="2">
        <v>0</v>
      </c>
      <c r="K186" s="2">
        <v>0</v>
      </c>
      <c r="L186" s="1" t="s">
        <v>423</v>
      </c>
      <c r="M186" s="1" t="s">
        <v>423</v>
      </c>
    </row>
    <row r="187" spans="1:13">
      <c r="A187" s="5">
        <v>2</v>
      </c>
      <c r="B187" s="2">
        <v>125549493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 t="s">
        <v>211</v>
      </c>
      <c r="L187" s="1" t="s">
        <v>423</v>
      </c>
      <c r="M187" s="1" t="s">
        <v>423</v>
      </c>
    </row>
    <row r="188" spans="1:13">
      <c r="A188" s="5">
        <v>2</v>
      </c>
      <c r="B188" s="2">
        <v>125724240</v>
      </c>
      <c r="C188" s="2">
        <v>0</v>
      </c>
      <c r="D188" s="2">
        <v>0</v>
      </c>
      <c r="E188" s="2" t="s">
        <v>212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1" t="s">
        <v>423</v>
      </c>
      <c r="M188" s="1" t="s">
        <v>423</v>
      </c>
    </row>
    <row r="189" spans="1:13">
      <c r="A189" s="5">
        <v>2</v>
      </c>
      <c r="B189" s="2">
        <v>132994781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 t="s">
        <v>83</v>
      </c>
      <c r="K189" s="2">
        <v>0</v>
      </c>
      <c r="L189" s="1" t="s">
        <v>423</v>
      </c>
      <c r="M189" s="1" t="s">
        <v>423</v>
      </c>
    </row>
    <row r="190" spans="1:13">
      <c r="A190" s="5">
        <v>2</v>
      </c>
      <c r="B190" s="3">
        <v>133314053</v>
      </c>
      <c r="C190" s="2">
        <v>0</v>
      </c>
      <c r="D190" s="2" t="s">
        <v>213</v>
      </c>
      <c r="E190" s="2">
        <v>0</v>
      </c>
      <c r="F190" s="2">
        <v>0</v>
      </c>
      <c r="G190" s="2">
        <v>0</v>
      </c>
      <c r="H190" s="2">
        <v>0</v>
      </c>
      <c r="I190" s="2" t="s">
        <v>214</v>
      </c>
      <c r="J190" s="2">
        <v>0</v>
      </c>
      <c r="K190" s="2" t="s">
        <v>215</v>
      </c>
      <c r="L190" s="1" t="s">
        <v>423</v>
      </c>
      <c r="M190" s="1" t="s">
        <v>423</v>
      </c>
    </row>
    <row r="191" spans="1:13">
      <c r="A191" s="5">
        <v>2</v>
      </c>
      <c r="B191" s="2">
        <v>134613252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 t="s">
        <v>216</v>
      </c>
      <c r="K191" s="2">
        <v>0</v>
      </c>
      <c r="L191" s="1" t="s">
        <v>423</v>
      </c>
      <c r="M191" s="1" t="s">
        <v>423</v>
      </c>
    </row>
    <row r="192" spans="1:13">
      <c r="A192" s="5">
        <v>2</v>
      </c>
      <c r="B192" s="2">
        <v>134705516</v>
      </c>
      <c r="C192" s="2">
        <v>0</v>
      </c>
      <c r="D192" s="2">
        <v>0</v>
      </c>
      <c r="E192" s="2">
        <v>0</v>
      </c>
      <c r="F192" s="2" t="s">
        <v>217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1" t="s">
        <v>423</v>
      </c>
      <c r="M192" s="1" t="s">
        <v>423</v>
      </c>
    </row>
    <row r="193" spans="1:13">
      <c r="A193" s="5">
        <v>2</v>
      </c>
      <c r="B193" s="2">
        <v>135620243</v>
      </c>
      <c r="C193" s="2">
        <v>0</v>
      </c>
      <c r="D193" s="2">
        <v>0</v>
      </c>
      <c r="E193" s="2" t="s">
        <v>218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1" t="s">
        <v>423</v>
      </c>
      <c r="M193" s="1" t="s">
        <v>423</v>
      </c>
    </row>
    <row r="194" spans="1:13">
      <c r="A194" s="5">
        <v>2</v>
      </c>
      <c r="B194" s="2">
        <v>137354999</v>
      </c>
      <c r="C194" s="2" t="s">
        <v>219</v>
      </c>
      <c r="D194" s="2">
        <v>0</v>
      </c>
      <c r="E194" s="2" t="s">
        <v>220</v>
      </c>
      <c r="F194" s="2">
        <v>0</v>
      </c>
      <c r="G194" s="2">
        <v>0</v>
      </c>
      <c r="H194" s="2">
        <v>0</v>
      </c>
      <c r="I194" s="2">
        <v>0</v>
      </c>
      <c r="J194" s="2" t="s">
        <v>221</v>
      </c>
      <c r="K194" s="2">
        <v>0</v>
      </c>
      <c r="L194" s="1" t="s">
        <v>423</v>
      </c>
      <c r="M194" s="1" t="s">
        <v>423</v>
      </c>
    </row>
    <row r="195" spans="1:13">
      <c r="A195" s="5">
        <v>2</v>
      </c>
      <c r="B195" s="2">
        <v>146672653</v>
      </c>
      <c r="C195" s="2" t="s">
        <v>222</v>
      </c>
      <c r="D195" s="2" t="s">
        <v>223</v>
      </c>
      <c r="E195" s="2">
        <v>0</v>
      </c>
      <c r="F195" s="2" t="s">
        <v>224</v>
      </c>
      <c r="G195" s="2">
        <v>0</v>
      </c>
      <c r="H195" s="2" t="s">
        <v>225</v>
      </c>
      <c r="I195" s="2">
        <v>0</v>
      </c>
      <c r="J195" s="2">
        <v>0</v>
      </c>
      <c r="K195" s="2">
        <v>0</v>
      </c>
      <c r="L195" s="1" t="s">
        <v>423</v>
      </c>
      <c r="M195" s="1" t="s">
        <v>423</v>
      </c>
    </row>
    <row r="196" spans="1:13">
      <c r="A196" s="5">
        <v>2</v>
      </c>
      <c r="B196" s="3">
        <v>147286180</v>
      </c>
      <c r="C196" s="2">
        <v>0</v>
      </c>
      <c r="D196" s="2">
        <v>0</v>
      </c>
      <c r="E196" s="2">
        <v>0</v>
      </c>
      <c r="F196" s="2">
        <v>0</v>
      </c>
      <c r="G196" s="2" t="s">
        <v>226</v>
      </c>
      <c r="H196" s="2">
        <v>0</v>
      </c>
      <c r="I196" s="2">
        <v>0</v>
      </c>
      <c r="J196" s="2">
        <v>0</v>
      </c>
      <c r="K196" s="2">
        <v>0</v>
      </c>
      <c r="L196" s="1" t="s">
        <v>423</v>
      </c>
      <c r="M196" s="1" t="s">
        <v>423</v>
      </c>
    </row>
    <row r="197" spans="1:13">
      <c r="A197" s="5">
        <v>3</v>
      </c>
      <c r="B197" s="2">
        <v>1535500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 t="s">
        <v>227</v>
      </c>
      <c r="J197" s="2" t="s">
        <v>228</v>
      </c>
      <c r="K197" s="2">
        <v>0</v>
      </c>
      <c r="L197" s="1" t="s">
        <v>423</v>
      </c>
      <c r="M197" s="1" t="s">
        <v>423</v>
      </c>
    </row>
    <row r="198" spans="1:13">
      <c r="A198" s="5">
        <v>3</v>
      </c>
      <c r="B198" s="2">
        <v>3846975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 t="s">
        <v>229</v>
      </c>
      <c r="I198" s="2">
        <v>0</v>
      </c>
      <c r="J198" s="2">
        <v>0</v>
      </c>
      <c r="K198" s="2">
        <v>0</v>
      </c>
      <c r="L198" s="1" t="s">
        <v>423</v>
      </c>
      <c r="M198" s="1" t="s">
        <v>423</v>
      </c>
    </row>
    <row r="199" spans="1:13">
      <c r="A199" s="5">
        <v>3</v>
      </c>
      <c r="B199" s="2">
        <v>6776602</v>
      </c>
      <c r="C199" s="2">
        <v>0</v>
      </c>
      <c r="D199" s="2">
        <v>0</v>
      </c>
      <c r="E199" s="2">
        <v>0</v>
      </c>
      <c r="F199" s="2" t="s">
        <v>23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1" t="s">
        <v>423</v>
      </c>
      <c r="M199" s="1" t="s">
        <v>423</v>
      </c>
    </row>
    <row r="200" spans="1:13">
      <c r="A200" s="5">
        <v>3</v>
      </c>
      <c r="B200" s="2">
        <v>11758287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 t="s">
        <v>231</v>
      </c>
      <c r="K200" s="2">
        <v>0</v>
      </c>
      <c r="L200" s="1" t="s">
        <v>423</v>
      </c>
      <c r="M200" s="1" t="s">
        <v>423</v>
      </c>
    </row>
    <row r="201" spans="1:13">
      <c r="A201" s="5">
        <v>3</v>
      </c>
      <c r="B201" s="2">
        <v>13222566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 t="s">
        <v>232</v>
      </c>
      <c r="J201" s="2" t="s">
        <v>233</v>
      </c>
      <c r="K201" s="2">
        <v>0</v>
      </c>
      <c r="L201" s="1" t="s">
        <v>423</v>
      </c>
      <c r="M201" s="1" t="s">
        <v>423</v>
      </c>
    </row>
    <row r="202" spans="1:13">
      <c r="A202" s="5">
        <v>3</v>
      </c>
      <c r="B202" s="2">
        <v>13264623</v>
      </c>
      <c r="C202" s="2" t="s">
        <v>234</v>
      </c>
      <c r="D202" s="2">
        <v>0</v>
      </c>
      <c r="E202" s="2" t="s">
        <v>235</v>
      </c>
      <c r="F202" s="2" t="s">
        <v>234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1" t="s">
        <v>423</v>
      </c>
      <c r="M202" s="1" t="s">
        <v>423</v>
      </c>
    </row>
    <row r="203" spans="1:13">
      <c r="A203" s="5">
        <v>3</v>
      </c>
      <c r="B203" s="2">
        <v>29969408</v>
      </c>
      <c r="C203" s="2">
        <v>0</v>
      </c>
      <c r="D203" s="2">
        <v>0</v>
      </c>
      <c r="E203" s="2">
        <v>0</v>
      </c>
      <c r="F203" s="2" t="s">
        <v>236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1" t="s">
        <v>423</v>
      </c>
      <c r="M203" s="1" t="s">
        <v>423</v>
      </c>
    </row>
    <row r="204" spans="1:13">
      <c r="A204" s="5">
        <v>3</v>
      </c>
      <c r="B204" s="2">
        <v>31885666</v>
      </c>
      <c r="C204" s="2">
        <v>0</v>
      </c>
      <c r="D204" s="2">
        <v>0</v>
      </c>
      <c r="E204" s="2">
        <v>0</v>
      </c>
      <c r="F204" s="2" t="s">
        <v>179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1" t="s">
        <v>423</v>
      </c>
      <c r="M204" s="1" t="s">
        <v>423</v>
      </c>
    </row>
    <row r="205" spans="1:13">
      <c r="A205" s="5">
        <v>3</v>
      </c>
      <c r="B205" s="2">
        <v>32707968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 t="s">
        <v>237</v>
      </c>
      <c r="J205" s="2" t="s">
        <v>238</v>
      </c>
      <c r="K205" s="2" t="s">
        <v>239</v>
      </c>
      <c r="L205" s="1" t="s">
        <v>423</v>
      </c>
      <c r="M205" s="1" t="s">
        <v>423</v>
      </c>
    </row>
    <row r="206" spans="1:13">
      <c r="A206" s="5">
        <v>3</v>
      </c>
      <c r="B206" s="2">
        <v>33267450</v>
      </c>
      <c r="C206" s="2">
        <v>0</v>
      </c>
      <c r="D206" s="2">
        <v>0</v>
      </c>
      <c r="E206" s="2">
        <v>0</v>
      </c>
      <c r="F206" s="2">
        <v>0</v>
      </c>
      <c r="G206" s="2" t="s">
        <v>240</v>
      </c>
      <c r="H206" s="2">
        <v>0</v>
      </c>
      <c r="I206" s="2">
        <v>0</v>
      </c>
      <c r="J206" s="2">
        <v>0</v>
      </c>
      <c r="K206" s="2">
        <v>0</v>
      </c>
      <c r="L206" s="1" t="s">
        <v>423</v>
      </c>
      <c r="M206" s="1" t="s">
        <v>423</v>
      </c>
    </row>
    <row r="207" spans="1:13">
      <c r="A207" s="5">
        <v>3</v>
      </c>
      <c r="B207" s="2">
        <v>40992728</v>
      </c>
      <c r="C207" s="2" t="s">
        <v>241</v>
      </c>
      <c r="D207" s="2" t="s">
        <v>242</v>
      </c>
      <c r="E207" s="2" t="s">
        <v>243</v>
      </c>
      <c r="F207" s="2" t="s">
        <v>241</v>
      </c>
      <c r="G207" s="2">
        <v>0</v>
      </c>
      <c r="H207" s="2" t="s">
        <v>244</v>
      </c>
      <c r="I207" s="2">
        <v>0</v>
      </c>
      <c r="J207" s="2">
        <v>0</v>
      </c>
      <c r="K207" s="2" t="s">
        <v>245</v>
      </c>
      <c r="L207" s="1" t="s">
        <v>423</v>
      </c>
      <c r="M207" s="1" t="s">
        <v>423</v>
      </c>
    </row>
    <row r="208" spans="1:13">
      <c r="A208" s="5">
        <v>3</v>
      </c>
      <c r="B208" s="2">
        <v>41659855</v>
      </c>
      <c r="C208" s="2" t="s">
        <v>246</v>
      </c>
      <c r="D208" s="2">
        <v>0</v>
      </c>
      <c r="E208" s="2" t="s">
        <v>247</v>
      </c>
      <c r="F208" s="2" t="s">
        <v>247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1" t="s">
        <v>423</v>
      </c>
      <c r="M208" s="1" t="s">
        <v>423</v>
      </c>
    </row>
    <row r="209" spans="1:13">
      <c r="A209" s="5">
        <v>3</v>
      </c>
      <c r="B209" s="2">
        <v>43465490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 t="s">
        <v>248</v>
      </c>
      <c r="I209" s="2">
        <v>0</v>
      </c>
      <c r="J209" s="2">
        <v>0</v>
      </c>
      <c r="K209" s="2">
        <v>0</v>
      </c>
      <c r="L209" s="1" t="s">
        <v>423</v>
      </c>
      <c r="M209" s="1" t="s">
        <v>423</v>
      </c>
    </row>
    <row r="210" spans="1:13">
      <c r="A210" s="5">
        <v>3</v>
      </c>
      <c r="B210" s="2">
        <v>45037305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 t="s">
        <v>249</v>
      </c>
      <c r="K210" s="2">
        <v>0</v>
      </c>
      <c r="L210" s="1" t="s">
        <v>423</v>
      </c>
      <c r="M210" s="1" t="s">
        <v>423</v>
      </c>
    </row>
    <row r="211" spans="1:13">
      <c r="A211" s="5">
        <v>3</v>
      </c>
      <c r="B211" s="2">
        <v>45174996</v>
      </c>
      <c r="C211" s="2">
        <v>0</v>
      </c>
      <c r="D211" s="2">
        <v>0</v>
      </c>
      <c r="E211" s="2">
        <v>0</v>
      </c>
      <c r="F211" s="2" t="s">
        <v>25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1" t="s">
        <v>423</v>
      </c>
      <c r="M211" s="1" t="s">
        <v>423</v>
      </c>
    </row>
    <row r="212" spans="1:13">
      <c r="A212" s="5">
        <v>3</v>
      </c>
      <c r="B212" s="2">
        <v>49652695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 t="s">
        <v>251</v>
      </c>
      <c r="K212" s="2">
        <v>0</v>
      </c>
      <c r="L212" s="1" t="s">
        <v>423</v>
      </c>
      <c r="M212" s="1" t="s">
        <v>423</v>
      </c>
    </row>
    <row r="213" spans="1:13">
      <c r="A213" s="5">
        <v>3</v>
      </c>
      <c r="B213" s="2">
        <v>49870138</v>
      </c>
      <c r="C213" s="2">
        <v>0</v>
      </c>
      <c r="D213" s="2">
        <v>0</v>
      </c>
      <c r="E213" s="2">
        <v>0</v>
      </c>
      <c r="F213" s="2" t="s">
        <v>252</v>
      </c>
      <c r="G213" s="2" t="s">
        <v>23</v>
      </c>
      <c r="H213" s="2">
        <v>0</v>
      </c>
      <c r="I213" s="2">
        <v>0</v>
      </c>
      <c r="J213" s="2">
        <v>0</v>
      </c>
      <c r="K213" s="2">
        <v>0</v>
      </c>
      <c r="L213" s="1" t="s">
        <v>423</v>
      </c>
      <c r="M213" s="1" t="s">
        <v>423</v>
      </c>
    </row>
    <row r="214" spans="1:13">
      <c r="A214" s="5">
        <v>3</v>
      </c>
      <c r="B214" s="3">
        <v>54480182</v>
      </c>
      <c r="C214" s="2" t="s">
        <v>253</v>
      </c>
      <c r="D214" s="2" t="s">
        <v>253</v>
      </c>
      <c r="E214" s="2" t="s">
        <v>254</v>
      </c>
      <c r="F214" s="2" t="s">
        <v>255</v>
      </c>
      <c r="G214" s="2">
        <v>0</v>
      </c>
      <c r="H214" s="2" t="s">
        <v>256</v>
      </c>
      <c r="I214" s="2" t="s">
        <v>257</v>
      </c>
      <c r="J214" s="2" t="s">
        <v>253</v>
      </c>
      <c r="K214" s="2">
        <v>0</v>
      </c>
      <c r="L214" s="1" t="s">
        <v>423</v>
      </c>
      <c r="M214" s="1" t="s">
        <v>423</v>
      </c>
    </row>
    <row r="215" spans="1:13">
      <c r="A215" s="5">
        <v>3</v>
      </c>
      <c r="B215" s="2">
        <v>55992402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 t="s">
        <v>258</v>
      </c>
      <c r="J215" s="2">
        <v>0</v>
      </c>
      <c r="K215" s="2">
        <v>0</v>
      </c>
      <c r="L215" s="1" t="s">
        <v>423</v>
      </c>
      <c r="M215" s="1" t="s">
        <v>423</v>
      </c>
    </row>
    <row r="216" spans="1:13">
      <c r="A216" s="5">
        <v>3</v>
      </c>
      <c r="B216" s="2">
        <v>55613073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 t="s">
        <v>259</v>
      </c>
      <c r="L216" s="1" t="s">
        <v>423</v>
      </c>
      <c r="M216" s="1" t="s">
        <v>423</v>
      </c>
    </row>
    <row r="217" spans="1:13">
      <c r="A217" s="5">
        <v>3</v>
      </c>
      <c r="B217" s="2">
        <v>58556980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 t="s">
        <v>260</v>
      </c>
      <c r="L217" s="1" t="s">
        <v>423</v>
      </c>
      <c r="M217" s="1" t="s">
        <v>423</v>
      </c>
    </row>
    <row r="218" spans="1:13">
      <c r="A218" s="5">
        <v>3</v>
      </c>
      <c r="B218" s="2">
        <v>60864635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 t="s">
        <v>261</v>
      </c>
      <c r="L218" s="1" t="s">
        <v>423</v>
      </c>
      <c r="M218" s="1" t="s">
        <v>423</v>
      </c>
    </row>
    <row r="219" spans="1:13">
      <c r="A219" s="5">
        <v>3</v>
      </c>
      <c r="B219" s="2">
        <v>61231173</v>
      </c>
      <c r="C219" s="2">
        <v>0</v>
      </c>
      <c r="D219" s="2">
        <v>0</v>
      </c>
      <c r="E219" s="2">
        <v>0</v>
      </c>
      <c r="F219" s="2">
        <v>0</v>
      </c>
      <c r="G219" s="2" t="s">
        <v>262</v>
      </c>
      <c r="H219" s="2">
        <v>0</v>
      </c>
      <c r="I219" s="2">
        <v>0</v>
      </c>
      <c r="J219" s="2">
        <v>0</v>
      </c>
      <c r="K219" s="2">
        <v>0</v>
      </c>
      <c r="L219" s="1" t="s">
        <v>423</v>
      </c>
      <c r="M219" s="1" t="s">
        <v>423</v>
      </c>
    </row>
    <row r="220" spans="1:13">
      <c r="A220" s="5">
        <v>3</v>
      </c>
      <c r="B220" s="2">
        <v>65535605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2" t="s">
        <v>209</v>
      </c>
      <c r="I220" s="2">
        <v>0</v>
      </c>
      <c r="J220" s="2">
        <v>0</v>
      </c>
      <c r="K220" s="2">
        <v>0</v>
      </c>
      <c r="L220" s="1" t="s">
        <v>423</v>
      </c>
      <c r="M220" s="1" t="s">
        <v>423</v>
      </c>
    </row>
    <row r="221" spans="1:13">
      <c r="A221" s="5">
        <v>3</v>
      </c>
      <c r="B221" s="2">
        <v>69269147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 t="s">
        <v>263</v>
      </c>
      <c r="L221" s="1" t="s">
        <v>423</v>
      </c>
      <c r="M221" s="1" t="s">
        <v>423</v>
      </c>
    </row>
    <row r="222" spans="1:13">
      <c r="A222" s="5">
        <v>3</v>
      </c>
      <c r="B222" s="2">
        <v>69616315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 t="s">
        <v>264</v>
      </c>
      <c r="J222" s="2">
        <v>0</v>
      </c>
      <c r="K222" s="2">
        <v>0</v>
      </c>
      <c r="L222" s="1" t="s">
        <v>423</v>
      </c>
      <c r="M222" s="1" t="s">
        <v>423</v>
      </c>
    </row>
    <row r="223" spans="1:13">
      <c r="A223" s="5">
        <v>3</v>
      </c>
      <c r="B223" s="2">
        <v>69767649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 t="s">
        <v>265</v>
      </c>
      <c r="J223" s="2">
        <v>0</v>
      </c>
      <c r="K223" s="2">
        <v>0</v>
      </c>
      <c r="L223" s="1" t="s">
        <v>423</v>
      </c>
      <c r="M223" s="1" t="s">
        <v>423</v>
      </c>
    </row>
    <row r="224" spans="1:13">
      <c r="A224" s="5">
        <v>3</v>
      </c>
      <c r="B224" s="2">
        <v>7058719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 t="s">
        <v>266</v>
      </c>
      <c r="J224" s="2">
        <v>0</v>
      </c>
      <c r="K224" s="2">
        <v>0</v>
      </c>
      <c r="L224" s="1" t="s">
        <v>423</v>
      </c>
      <c r="M224" s="1" t="s">
        <v>423</v>
      </c>
    </row>
    <row r="225" spans="1:13">
      <c r="A225" s="5">
        <v>3</v>
      </c>
      <c r="B225" s="2">
        <v>74597919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 t="s">
        <v>267</v>
      </c>
      <c r="L225" s="1" t="s">
        <v>423</v>
      </c>
      <c r="M225" s="1" t="s">
        <v>423</v>
      </c>
    </row>
    <row r="226" spans="1:13">
      <c r="A226" s="5">
        <v>3</v>
      </c>
      <c r="B226" s="2">
        <v>79699489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 t="s">
        <v>195</v>
      </c>
      <c r="I226" s="2">
        <v>0</v>
      </c>
      <c r="J226" s="2">
        <v>0</v>
      </c>
      <c r="K226" s="2">
        <v>0</v>
      </c>
      <c r="L226" s="1" t="s">
        <v>423</v>
      </c>
      <c r="M226" s="1" t="s">
        <v>423</v>
      </c>
    </row>
    <row r="227" spans="1:13">
      <c r="A227" s="5">
        <v>3</v>
      </c>
      <c r="B227" s="2">
        <v>79703149</v>
      </c>
      <c r="C227" s="2">
        <v>0</v>
      </c>
      <c r="D227" s="2">
        <v>0</v>
      </c>
      <c r="E227" s="2" t="s">
        <v>268</v>
      </c>
      <c r="F227" s="2" t="s">
        <v>269</v>
      </c>
      <c r="G227" s="2">
        <v>0</v>
      </c>
      <c r="H227" s="2" t="s">
        <v>270</v>
      </c>
      <c r="I227" s="2">
        <v>0</v>
      </c>
      <c r="J227" s="2">
        <v>0</v>
      </c>
      <c r="K227" s="2">
        <v>0</v>
      </c>
      <c r="L227" s="1" t="s">
        <v>423</v>
      </c>
      <c r="M227" s="1" t="s">
        <v>423</v>
      </c>
    </row>
    <row r="228" spans="1:13">
      <c r="A228" s="5">
        <v>3</v>
      </c>
      <c r="B228" s="2">
        <v>84351131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2">
        <v>0</v>
      </c>
      <c r="I228" s="2" t="s">
        <v>67</v>
      </c>
      <c r="J228" s="2">
        <v>0</v>
      </c>
      <c r="K228" s="2">
        <v>0</v>
      </c>
      <c r="L228" s="1" t="s">
        <v>423</v>
      </c>
      <c r="M228" s="1" t="s">
        <v>423</v>
      </c>
    </row>
    <row r="229" spans="1:13">
      <c r="A229" s="5">
        <v>3</v>
      </c>
      <c r="B229" s="2">
        <v>84371375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 t="s">
        <v>271</v>
      </c>
      <c r="K229" s="2">
        <v>0</v>
      </c>
      <c r="L229" s="1" t="s">
        <v>423</v>
      </c>
      <c r="M229" s="1" t="s">
        <v>423</v>
      </c>
    </row>
    <row r="230" spans="1:13">
      <c r="A230" s="5">
        <v>3</v>
      </c>
      <c r="B230" s="2">
        <v>84653746</v>
      </c>
      <c r="C230" s="2">
        <v>0</v>
      </c>
      <c r="D230" s="2">
        <v>0</v>
      </c>
      <c r="E230" s="2">
        <v>0</v>
      </c>
      <c r="F230" s="2">
        <v>0</v>
      </c>
      <c r="G230" s="2" t="s">
        <v>272</v>
      </c>
      <c r="H230" s="2">
        <v>0</v>
      </c>
      <c r="I230" s="2">
        <v>0</v>
      </c>
      <c r="J230" s="2">
        <v>0</v>
      </c>
      <c r="K230" s="2">
        <v>0</v>
      </c>
      <c r="L230" s="1" t="s">
        <v>423</v>
      </c>
      <c r="M230" s="1" t="s">
        <v>423</v>
      </c>
    </row>
    <row r="231" spans="1:13">
      <c r="A231" s="5">
        <v>3</v>
      </c>
      <c r="B231" s="2">
        <v>85278029</v>
      </c>
      <c r="C231" s="2">
        <v>0</v>
      </c>
      <c r="D231" s="2">
        <v>0</v>
      </c>
      <c r="E231" s="2" t="s">
        <v>273</v>
      </c>
      <c r="F231" s="2">
        <v>0</v>
      </c>
      <c r="G231" s="2" t="s">
        <v>274</v>
      </c>
      <c r="H231" s="2">
        <v>0</v>
      </c>
      <c r="I231" s="2">
        <v>0</v>
      </c>
      <c r="J231" s="2">
        <v>0</v>
      </c>
      <c r="K231" s="2">
        <v>0</v>
      </c>
      <c r="L231" s="1" t="s">
        <v>423</v>
      </c>
      <c r="M231" s="1" t="s">
        <v>423</v>
      </c>
    </row>
    <row r="232" spans="1:13">
      <c r="A232" s="5">
        <v>3</v>
      </c>
      <c r="B232" s="2">
        <v>85373662</v>
      </c>
      <c r="C232" s="2">
        <v>0</v>
      </c>
      <c r="D232" s="2">
        <v>0</v>
      </c>
      <c r="E232" s="2">
        <v>0</v>
      </c>
      <c r="F232" s="2">
        <v>0</v>
      </c>
      <c r="G232" s="2">
        <v>0</v>
      </c>
      <c r="H232" s="2">
        <v>0</v>
      </c>
      <c r="I232" s="2" t="s">
        <v>275</v>
      </c>
      <c r="J232" s="2">
        <v>0</v>
      </c>
      <c r="K232" s="2">
        <v>0</v>
      </c>
      <c r="L232" s="1" t="s">
        <v>423</v>
      </c>
      <c r="M232" s="1" t="s">
        <v>423</v>
      </c>
    </row>
    <row r="233" spans="1:13">
      <c r="A233" s="5">
        <v>3</v>
      </c>
      <c r="B233" s="2">
        <v>85983819</v>
      </c>
      <c r="C233" s="2">
        <v>0</v>
      </c>
      <c r="D233" s="2" t="s">
        <v>276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0</v>
      </c>
      <c r="L233" s="1" t="s">
        <v>423</v>
      </c>
      <c r="M233" s="1" t="s">
        <v>423</v>
      </c>
    </row>
    <row r="234" spans="1:13">
      <c r="A234" s="5">
        <v>3</v>
      </c>
      <c r="B234" s="2">
        <v>86226672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 t="s">
        <v>277</v>
      </c>
      <c r="L234" s="1" t="s">
        <v>423</v>
      </c>
      <c r="M234" s="1" t="s">
        <v>423</v>
      </c>
    </row>
    <row r="235" spans="1:13">
      <c r="A235" s="5">
        <v>3</v>
      </c>
      <c r="B235" s="2">
        <v>86495470</v>
      </c>
      <c r="C235" s="2">
        <v>0</v>
      </c>
      <c r="D235" s="2">
        <v>0</v>
      </c>
      <c r="E235" s="2">
        <v>0</v>
      </c>
      <c r="F235" s="2" t="s">
        <v>278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1" t="s">
        <v>423</v>
      </c>
      <c r="M235" s="1" t="s">
        <v>423</v>
      </c>
    </row>
    <row r="236" spans="1:13">
      <c r="A236" s="5">
        <v>3</v>
      </c>
      <c r="B236" s="2">
        <v>94015285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 t="s">
        <v>279</v>
      </c>
      <c r="K236" s="2">
        <v>0</v>
      </c>
      <c r="L236" s="1" t="s">
        <v>423</v>
      </c>
      <c r="M236" s="1" t="s">
        <v>423</v>
      </c>
    </row>
    <row r="237" spans="1:13">
      <c r="A237" s="5">
        <v>3</v>
      </c>
      <c r="B237" s="2">
        <v>95209143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 t="s">
        <v>280</v>
      </c>
      <c r="L237" s="1" t="s">
        <v>423</v>
      </c>
      <c r="M237" s="1" t="s">
        <v>423</v>
      </c>
    </row>
    <row r="238" spans="1:13">
      <c r="A238" s="5">
        <v>3</v>
      </c>
      <c r="B238" s="2">
        <v>95348490</v>
      </c>
      <c r="C238" s="2">
        <v>0</v>
      </c>
      <c r="D238" s="2">
        <v>0</v>
      </c>
      <c r="E238" s="2">
        <v>0</v>
      </c>
      <c r="F238" s="2">
        <v>0</v>
      </c>
      <c r="G238" s="2" t="s">
        <v>281</v>
      </c>
      <c r="H238" s="2">
        <v>0</v>
      </c>
      <c r="I238" s="2">
        <v>0</v>
      </c>
      <c r="J238" s="2">
        <v>0</v>
      </c>
      <c r="K238" s="2">
        <v>0</v>
      </c>
      <c r="L238" s="1" t="s">
        <v>423</v>
      </c>
      <c r="M238" s="1" t="s">
        <v>423</v>
      </c>
    </row>
    <row r="239" spans="1:13">
      <c r="A239" s="5">
        <v>3</v>
      </c>
      <c r="B239" s="2">
        <v>98490938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2">
        <v>0</v>
      </c>
      <c r="I239" s="2" t="s">
        <v>282</v>
      </c>
      <c r="J239" s="2">
        <v>0</v>
      </c>
      <c r="K239" s="2">
        <v>0</v>
      </c>
      <c r="L239" s="1" t="s">
        <v>423</v>
      </c>
      <c r="M239" s="1" t="s">
        <v>423</v>
      </c>
    </row>
    <row r="240" spans="1:13">
      <c r="A240" s="5">
        <v>3</v>
      </c>
      <c r="B240" s="2">
        <v>99634554</v>
      </c>
      <c r="C240" s="2" t="s">
        <v>283</v>
      </c>
      <c r="D240" s="2" t="s">
        <v>284</v>
      </c>
      <c r="E240" s="2" t="s">
        <v>426</v>
      </c>
      <c r="F240" s="2" t="s">
        <v>284</v>
      </c>
      <c r="G240" s="2" t="s">
        <v>283</v>
      </c>
      <c r="H240" s="2" t="s">
        <v>285</v>
      </c>
      <c r="I240" s="2" t="s">
        <v>286</v>
      </c>
      <c r="J240" s="2">
        <v>0</v>
      </c>
      <c r="K240" s="2">
        <v>0</v>
      </c>
      <c r="L240" s="1" t="s">
        <v>423</v>
      </c>
      <c r="M240" s="1" t="s">
        <v>423</v>
      </c>
    </row>
    <row r="241" spans="1:13">
      <c r="A241" s="5">
        <v>3</v>
      </c>
      <c r="B241" s="2">
        <v>110640830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 t="s">
        <v>287</v>
      </c>
      <c r="L241" s="1" t="s">
        <v>423</v>
      </c>
      <c r="M241" s="1" t="s">
        <v>423</v>
      </c>
    </row>
    <row r="242" spans="1:13">
      <c r="A242" s="5">
        <v>4</v>
      </c>
      <c r="B242" s="2">
        <v>6117585</v>
      </c>
      <c r="C242" s="2">
        <v>0</v>
      </c>
      <c r="D242" s="2">
        <v>0</v>
      </c>
      <c r="E242" s="2" t="s">
        <v>288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1" t="s">
        <v>423</v>
      </c>
      <c r="M242" s="1" t="s">
        <v>423</v>
      </c>
    </row>
    <row r="243" spans="1:13">
      <c r="A243" s="5">
        <v>4</v>
      </c>
      <c r="B243" s="2">
        <v>19438543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 t="s">
        <v>289</v>
      </c>
      <c r="K243" s="2">
        <v>0</v>
      </c>
      <c r="L243" s="1" t="s">
        <v>423</v>
      </c>
      <c r="M243" s="1" t="s">
        <v>423</v>
      </c>
    </row>
    <row r="244" spans="1:13">
      <c r="A244" s="5">
        <v>4</v>
      </c>
      <c r="B244" s="2">
        <v>19765787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 t="s">
        <v>290</v>
      </c>
      <c r="L244" s="1" t="s">
        <v>423</v>
      </c>
      <c r="M244" s="1" t="s">
        <v>423</v>
      </c>
    </row>
    <row r="245" spans="1:13">
      <c r="A245" s="5">
        <v>4</v>
      </c>
      <c r="B245" s="2">
        <v>20558758</v>
      </c>
      <c r="C245" s="2">
        <v>0</v>
      </c>
      <c r="D245" s="2">
        <v>0</v>
      </c>
      <c r="E245" s="2">
        <v>0</v>
      </c>
      <c r="F245" s="2" t="s">
        <v>291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1" t="s">
        <v>423</v>
      </c>
      <c r="M245" s="1" t="s">
        <v>423</v>
      </c>
    </row>
    <row r="246" spans="1:13">
      <c r="A246" s="5">
        <v>4</v>
      </c>
      <c r="B246" s="2">
        <v>20949551</v>
      </c>
      <c r="C246" s="2">
        <v>0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 t="s">
        <v>292</v>
      </c>
      <c r="J246" s="2">
        <v>0</v>
      </c>
      <c r="K246" s="2">
        <v>0</v>
      </c>
      <c r="L246" s="1" t="s">
        <v>423</v>
      </c>
      <c r="M246" s="1" t="s">
        <v>423</v>
      </c>
    </row>
    <row r="247" spans="1:13">
      <c r="A247" s="5">
        <v>4</v>
      </c>
      <c r="B247" s="2">
        <v>21326986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 t="s">
        <v>293</v>
      </c>
      <c r="J247" s="2">
        <v>0</v>
      </c>
      <c r="K247" s="2">
        <v>0</v>
      </c>
      <c r="L247" s="1" t="s">
        <v>423</v>
      </c>
      <c r="M247" s="1" t="s">
        <v>423</v>
      </c>
    </row>
    <row r="248" spans="1:13">
      <c r="A248" s="5">
        <v>4</v>
      </c>
      <c r="B248" s="2">
        <v>22354856</v>
      </c>
      <c r="C248" s="2">
        <v>0</v>
      </c>
      <c r="D248" s="2">
        <v>0</v>
      </c>
      <c r="E248" s="2" t="s">
        <v>294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1" t="s">
        <v>423</v>
      </c>
      <c r="M248" s="1" t="s">
        <v>423</v>
      </c>
    </row>
    <row r="249" spans="1:13">
      <c r="A249" s="5">
        <v>4</v>
      </c>
      <c r="B249" s="2">
        <v>23494872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 t="s">
        <v>295</v>
      </c>
      <c r="K249" s="2">
        <v>0</v>
      </c>
      <c r="L249" s="1" t="s">
        <v>423</v>
      </c>
      <c r="M249" s="1" t="s">
        <v>423</v>
      </c>
    </row>
    <row r="250" spans="1:13">
      <c r="A250" s="5">
        <v>4</v>
      </c>
      <c r="B250" s="2">
        <v>24253552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 t="s">
        <v>296</v>
      </c>
      <c r="L250" s="1" t="s">
        <v>423</v>
      </c>
      <c r="M250" s="1" t="s">
        <v>423</v>
      </c>
    </row>
    <row r="251" spans="1:13">
      <c r="A251" s="5">
        <v>4</v>
      </c>
      <c r="B251" s="2">
        <v>26306665</v>
      </c>
      <c r="C251" s="2">
        <v>0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2" t="s">
        <v>297</v>
      </c>
      <c r="J251" s="2">
        <v>0</v>
      </c>
      <c r="K251" s="2">
        <v>0</v>
      </c>
      <c r="L251" s="1" t="s">
        <v>423</v>
      </c>
      <c r="M251" s="1" t="s">
        <v>423</v>
      </c>
    </row>
    <row r="252" spans="1:13">
      <c r="A252" s="5">
        <v>4</v>
      </c>
      <c r="B252" s="2">
        <v>26596153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 t="s">
        <v>298</v>
      </c>
      <c r="K252" s="2">
        <v>0</v>
      </c>
      <c r="L252" s="1" t="s">
        <v>423</v>
      </c>
      <c r="M252" s="1" t="s">
        <v>423</v>
      </c>
    </row>
    <row r="253" spans="1:13">
      <c r="A253" s="5">
        <v>4</v>
      </c>
      <c r="B253" s="2">
        <v>27366362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 t="s">
        <v>299</v>
      </c>
      <c r="I253" s="2">
        <v>0</v>
      </c>
      <c r="J253" s="2">
        <v>0</v>
      </c>
      <c r="K253" s="2">
        <v>0</v>
      </c>
      <c r="L253" s="1" t="s">
        <v>423</v>
      </c>
      <c r="M253" s="1" t="s">
        <v>423</v>
      </c>
    </row>
    <row r="254" spans="1:13">
      <c r="A254" s="5">
        <v>4</v>
      </c>
      <c r="B254" s="2">
        <v>27921238</v>
      </c>
      <c r="C254" s="2">
        <v>0</v>
      </c>
      <c r="D254" s="2">
        <v>0</v>
      </c>
      <c r="E254" s="2" t="s">
        <v>300</v>
      </c>
      <c r="F254" s="2">
        <v>0</v>
      </c>
      <c r="G254" s="2">
        <v>0</v>
      </c>
      <c r="H254" s="2" t="s">
        <v>300</v>
      </c>
      <c r="I254" s="2">
        <v>0</v>
      </c>
      <c r="J254" s="2">
        <v>0</v>
      </c>
      <c r="K254" s="2">
        <v>0</v>
      </c>
      <c r="L254" s="1" t="s">
        <v>423</v>
      </c>
      <c r="M254" s="1" t="s">
        <v>423</v>
      </c>
    </row>
    <row r="255" spans="1:13">
      <c r="A255" s="5">
        <v>4</v>
      </c>
      <c r="B255" s="2">
        <v>28240796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 t="s">
        <v>301</v>
      </c>
      <c r="K255" s="2">
        <v>0</v>
      </c>
      <c r="L255" s="1" t="s">
        <v>423</v>
      </c>
      <c r="M255" s="1" t="s">
        <v>423</v>
      </c>
    </row>
    <row r="256" spans="1:13">
      <c r="A256" s="5">
        <v>4</v>
      </c>
      <c r="B256" s="2">
        <v>30457395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 t="s">
        <v>302</v>
      </c>
      <c r="I256" s="2">
        <v>0</v>
      </c>
      <c r="J256" s="2">
        <v>0</v>
      </c>
      <c r="K256" s="2">
        <v>0</v>
      </c>
      <c r="L256" s="1" t="s">
        <v>423</v>
      </c>
      <c r="M256" s="1" t="s">
        <v>423</v>
      </c>
    </row>
    <row r="257" spans="1:13">
      <c r="A257" s="5">
        <v>4</v>
      </c>
      <c r="B257" s="2">
        <v>33760680</v>
      </c>
      <c r="C257" s="2">
        <v>0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 t="s">
        <v>303</v>
      </c>
      <c r="K257" s="2">
        <v>0</v>
      </c>
      <c r="L257" s="1" t="s">
        <v>423</v>
      </c>
      <c r="M257" s="1" t="s">
        <v>423</v>
      </c>
    </row>
    <row r="258" spans="1:13">
      <c r="A258" s="5">
        <v>4</v>
      </c>
      <c r="B258" s="2">
        <v>36029893</v>
      </c>
      <c r="C258" s="2">
        <v>0</v>
      </c>
      <c r="D258" s="2">
        <v>0</v>
      </c>
      <c r="E258" s="2">
        <v>0</v>
      </c>
      <c r="F258" s="2">
        <v>0</v>
      </c>
      <c r="G258" s="2" t="s">
        <v>304</v>
      </c>
      <c r="H258" s="2">
        <v>0</v>
      </c>
      <c r="I258" s="2">
        <v>0</v>
      </c>
      <c r="J258" s="2">
        <v>0</v>
      </c>
      <c r="K258" s="2">
        <v>0</v>
      </c>
      <c r="L258" s="1" t="s">
        <v>423</v>
      </c>
      <c r="M258" s="1" t="s">
        <v>423</v>
      </c>
    </row>
    <row r="259" spans="1:13">
      <c r="A259" s="5">
        <v>4</v>
      </c>
      <c r="B259" s="2">
        <v>41244591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 t="s">
        <v>305</v>
      </c>
      <c r="K259" s="2">
        <v>0</v>
      </c>
      <c r="L259" s="1" t="s">
        <v>423</v>
      </c>
      <c r="M259" s="1" t="s">
        <v>423</v>
      </c>
    </row>
    <row r="260" spans="1:13">
      <c r="A260" s="5">
        <v>4</v>
      </c>
      <c r="B260" s="2">
        <v>41650118</v>
      </c>
      <c r="C260" s="2">
        <v>0</v>
      </c>
      <c r="D260" s="2">
        <v>0</v>
      </c>
      <c r="E260" s="2" t="s">
        <v>306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  <c r="L260" s="1" t="s">
        <v>423</v>
      </c>
      <c r="M260" s="1" t="s">
        <v>423</v>
      </c>
    </row>
    <row r="261" spans="1:13">
      <c r="A261" s="5">
        <v>4</v>
      </c>
      <c r="B261" s="2">
        <v>42490371</v>
      </c>
      <c r="C261" s="2">
        <v>0</v>
      </c>
      <c r="D261" s="2">
        <v>0</v>
      </c>
      <c r="E261" s="2">
        <v>0</v>
      </c>
      <c r="F261" s="2">
        <v>0</v>
      </c>
      <c r="G261" s="2" t="s">
        <v>307</v>
      </c>
      <c r="H261" s="2">
        <v>0</v>
      </c>
      <c r="I261" s="2">
        <v>0</v>
      </c>
      <c r="J261" s="2">
        <v>0</v>
      </c>
      <c r="K261" s="2">
        <v>0</v>
      </c>
      <c r="L261" s="1" t="s">
        <v>423</v>
      </c>
      <c r="M261" s="1" t="s">
        <v>423</v>
      </c>
    </row>
    <row r="262" spans="1:13">
      <c r="A262" s="5">
        <v>4</v>
      </c>
      <c r="B262" s="2">
        <v>43356227</v>
      </c>
      <c r="C262" s="2">
        <v>0</v>
      </c>
      <c r="D262" s="2">
        <v>0</v>
      </c>
      <c r="E262" s="2">
        <v>0</v>
      </c>
      <c r="F262" s="2">
        <v>0</v>
      </c>
      <c r="G262" s="2" t="s">
        <v>308</v>
      </c>
      <c r="H262" s="2">
        <v>0</v>
      </c>
      <c r="I262" s="2">
        <v>0</v>
      </c>
      <c r="J262" s="2">
        <v>0</v>
      </c>
      <c r="K262" s="2">
        <v>0</v>
      </c>
      <c r="L262" s="1" t="s">
        <v>423</v>
      </c>
      <c r="M262" s="1" t="s">
        <v>423</v>
      </c>
    </row>
    <row r="263" spans="1:13">
      <c r="A263" s="5">
        <v>4</v>
      </c>
      <c r="B263" s="2">
        <v>45523956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 t="s">
        <v>309</v>
      </c>
      <c r="L263" s="1" t="s">
        <v>423</v>
      </c>
      <c r="M263" s="1" t="s">
        <v>423</v>
      </c>
    </row>
    <row r="264" spans="1:13">
      <c r="A264" s="5">
        <v>4</v>
      </c>
      <c r="B264" s="2">
        <v>48628511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 t="s">
        <v>310</v>
      </c>
      <c r="K264" s="2">
        <v>0</v>
      </c>
      <c r="L264" s="1" t="s">
        <v>423</v>
      </c>
      <c r="M264" s="1" t="s">
        <v>423</v>
      </c>
    </row>
    <row r="265" spans="1:13">
      <c r="A265" s="5">
        <v>4</v>
      </c>
      <c r="B265" s="2">
        <v>55543159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 t="s">
        <v>311</v>
      </c>
      <c r="K265" s="2">
        <v>0</v>
      </c>
      <c r="L265" s="1" t="s">
        <v>423</v>
      </c>
      <c r="M265" s="1" t="s">
        <v>423</v>
      </c>
    </row>
    <row r="266" spans="1:13">
      <c r="A266" s="5">
        <v>4</v>
      </c>
      <c r="B266" s="2">
        <v>58904649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 t="s">
        <v>312</v>
      </c>
      <c r="J266" s="2">
        <v>0</v>
      </c>
      <c r="K266" s="2">
        <v>0</v>
      </c>
      <c r="L266" s="1" t="s">
        <v>423</v>
      </c>
      <c r="M266" s="1" t="s">
        <v>423</v>
      </c>
    </row>
    <row r="267" spans="1:13">
      <c r="A267" s="5">
        <v>4</v>
      </c>
      <c r="B267" s="2">
        <v>61930270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 t="s">
        <v>313</v>
      </c>
      <c r="L267" s="1" t="s">
        <v>423</v>
      </c>
      <c r="M267" s="1" t="s">
        <v>423</v>
      </c>
    </row>
    <row r="268" spans="1:13">
      <c r="A268" s="5">
        <v>4</v>
      </c>
      <c r="B268" s="2">
        <v>62128029</v>
      </c>
      <c r="C268" s="2">
        <v>0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 t="s">
        <v>314</v>
      </c>
      <c r="L268" s="1" t="s">
        <v>423</v>
      </c>
      <c r="M268" s="1" t="s">
        <v>423</v>
      </c>
    </row>
    <row r="269" spans="1:13">
      <c r="A269" s="5">
        <v>4</v>
      </c>
      <c r="B269" s="2">
        <v>63934783</v>
      </c>
      <c r="C269" s="2">
        <v>0</v>
      </c>
      <c r="D269" s="2">
        <v>0</v>
      </c>
      <c r="E269" s="2">
        <v>0</v>
      </c>
      <c r="F269" s="2" t="s">
        <v>315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1" t="s">
        <v>423</v>
      </c>
      <c r="M269" s="1" t="s">
        <v>423</v>
      </c>
    </row>
    <row r="270" spans="1:13">
      <c r="A270" s="5">
        <v>4</v>
      </c>
      <c r="B270" s="2">
        <v>67349931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 t="s">
        <v>316</v>
      </c>
      <c r="J270" s="2">
        <v>0</v>
      </c>
      <c r="K270" s="2">
        <v>0</v>
      </c>
      <c r="L270" s="1" t="s">
        <v>423</v>
      </c>
      <c r="M270" s="1" t="s">
        <v>423</v>
      </c>
    </row>
    <row r="271" spans="1:13">
      <c r="A271" s="5">
        <v>4</v>
      </c>
      <c r="B271" s="2">
        <v>70476675</v>
      </c>
      <c r="C271" s="2">
        <v>0</v>
      </c>
      <c r="D271" s="2">
        <v>0</v>
      </c>
      <c r="E271" s="2">
        <v>0</v>
      </c>
      <c r="F271" s="2">
        <v>0</v>
      </c>
      <c r="G271" s="2">
        <v>0</v>
      </c>
      <c r="H271" s="2" t="s">
        <v>317</v>
      </c>
      <c r="I271" s="2">
        <v>0</v>
      </c>
      <c r="J271" s="2">
        <v>0</v>
      </c>
      <c r="K271" s="2">
        <v>0</v>
      </c>
      <c r="L271" s="1" t="s">
        <v>423</v>
      </c>
      <c r="M271" s="1" t="s">
        <v>423</v>
      </c>
    </row>
    <row r="272" spans="1:13">
      <c r="A272" s="5">
        <v>4</v>
      </c>
      <c r="B272" s="2">
        <v>70590027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 t="s">
        <v>318</v>
      </c>
      <c r="I272" s="2">
        <v>0</v>
      </c>
      <c r="J272" s="2">
        <v>0</v>
      </c>
      <c r="K272" s="2">
        <v>0</v>
      </c>
      <c r="L272" s="1" t="s">
        <v>423</v>
      </c>
      <c r="M272" s="1" t="s">
        <v>423</v>
      </c>
    </row>
    <row r="273" spans="1:13">
      <c r="A273" s="5">
        <v>4</v>
      </c>
      <c r="B273" s="2">
        <v>70940776</v>
      </c>
      <c r="C273" s="2" t="s">
        <v>319</v>
      </c>
      <c r="D273" s="2" t="s">
        <v>320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1" t="s">
        <v>423</v>
      </c>
      <c r="M273" s="1" t="s">
        <v>423</v>
      </c>
    </row>
    <row r="274" spans="1:13">
      <c r="A274" s="5">
        <v>4</v>
      </c>
      <c r="B274" s="2">
        <v>72713135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 t="s">
        <v>321</v>
      </c>
      <c r="L274" s="1" t="s">
        <v>423</v>
      </c>
      <c r="M274" s="1" t="s">
        <v>423</v>
      </c>
    </row>
    <row r="275" spans="1:13">
      <c r="A275" s="5">
        <v>4</v>
      </c>
      <c r="B275" s="2">
        <v>75618055</v>
      </c>
      <c r="C275" s="2">
        <v>0</v>
      </c>
      <c r="D275" s="2">
        <v>0</v>
      </c>
      <c r="E275" s="2">
        <v>0</v>
      </c>
      <c r="F275" s="2" t="s">
        <v>322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1" t="s">
        <v>423</v>
      </c>
      <c r="M275" s="1" t="s">
        <v>423</v>
      </c>
    </row>
    <row r="276" spans="1:13">
      <c r="A276" s="5">
        <v>4</v>
      </c>
      <c r="B276" s="2">
        <v>77922059</v>
      </c>
      <c r="C276" s="2">
        <v>0</v>
      </c>
      <c r="D276" s="2">
        <v>0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 t="s">
        <v>323</v>
      </c>
      <c r="K276" s="2">
        <v>0</v>
      </c>
      <c r="L276" s="1" t="s">
        <v>423</v>
      </c>
      <c r="M276" s="1" t="s">
        <v>423</v>
      </c>
    </row>
    <row r="277" spans="1:13">
      <c r="A277" s="5">
        <v>4</v>
      </c>
      <c r="B277" s="2">
        <v>82998559</v>
      </c>
      <c r="C277" s="2">
        <v>0</v>
      </c>
      <c r="D277" s="2">
        <v>0</v>
      </c>
      <c r="E277" s="2">
        <v>0</v>
      </c>
      <c r="F277" s="2">
        <v>0</v>
      </c>
      <c r="G277" s="2">
        <v>0</v>
      </c>
      <c r="H277" s="2">
        <v>0</v>
      </c>
      <c r="I277" s="2" t="s">
        <v>324</v>
      </c>
      <c r="J277" s="2">
        <v>0</v>
      </c>
      <c r="K277" s="2">
        <v>0</v>
      </c>
      <c r="L277" s="1" t="s">
        <v>423</v>
      </c>
      <c r="M277" s="1" t="s">
        <v>423</v>
      </c>
    </row>
    <row r="278" spans="1:13">
      <c r="A278" s="5">
        <v>4</v>
      </c>
      <c r="B278" s="2">
        <v>86583361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 t="s">
        <v>325</v>
      </c>
      <c r="K278" s="2">
        <v>0</v>
      </c>
      <c r="L278" s="1" t="s">
        <v>423</v>
      </c>
      <c r="M278" s="1" t="s">
        <v>423</v>
      </c>
    </row>
    <row r="279" spans="1:13">
      <c r="A279" s="5">
        <v>5</v>
      </c>
      <c r="B279" s="2">
        <v>4620337</v>
      </c>
      <c r="C279" s="2">
        <v>0</v>
      </c>
      <c r="D279" s="2">
        <v>0</v>
      </c>
      <c r="E279" s="2">
        <v>0</v>
      </c>
      <c r="F279" s="2">
        <v>0</v>
      </c>
      <c r="G279" s="2">
        <v>0</v>
      </c>
      <c r="H279" s="2" t="s">
        <v>326</v>
      </c>
      <c r="I279" s="2">
        <v>0</v>
      </c>
      <c r="J279" s="2">
        <v>0</v>
      </c>
      <c r="K279" s="2">
        <v>0</v>
      </c>
      <c r="L279" s="1" t="s">
        <v>423</v>
      </c>
      <c r="M279" s="1" t="s">
        <v>423</v>
      </c>
    </row>
    <row r="280" spans="1:13">
      <c r="A280" s="5">
        <v>5</v>
      </c>
      <c r="B280" s="2">
        <v>10870931</v>
      </c>
      <c r="C280" s="2">
        <v>0</v>
      </c>
      <c r="D280" s="2">
        <v>0</v>
      </c>
      <c r="E280" s="2">
        <v>0</v>
      </c>
      <c r="F280" s="2" t="s">
        <v>86</v>
      </c>
      <c r="G280" s="2" t="s">
        <v>86</v>
      </c>
      <c r="H280" s="2" t="s">
        <v>327</v>
      </c>
      <c r="I280" s="2">
        <v>0</v>
      </c>
      <c r="J280" s="2">
        <v>0</v>
      </c>
      <c r="K280" s="2">
        <v>0</v>
      </c>
      <c r="L280" s="1" t="s">
        <v>423</v>
      </c>
      <c r="M280" s="1" t="s">
        <v>423</v>
      </c>
    </row>
    <row r="281" spans="1:13">
      <c r="A281" s="5">
        <v>5</v>
      </c>
      <c r="B281" s="2">
        <v>20255201</v>
      </c>
      <c r="C281" s="2">
        <v>0</v>
      </c>
      <c r="D281" s="2">
        <v>0</v>
      </c>
      <c r="E281" s="2">
        <v>0</v>
      </c>
      <c r="F281" s="2">
        <v>0</v>
      </c>
      <c r="G281" s="2">
        <v>0</v>
      </c>
      <c r="H281" s="2">
        <v>0</v>
      </c>
      <c r="I281" s="2" t="s">
        <v>328</v>
      </c>
      <c r="J281" s="2">
        <v>0</v>
      </c>
      <c r="K281" s="2">
        <v>0</v>
      </c>
      <c r="L281" s="1" t="s">
        <v>423</v>
      </c>
      <c r="M281" s="1" t="s">
        <v>423</v>
      </c>
    </row>
    <row r="282" spans="1:13">
      <c r="A282" s="5">
        <v>5</v>
      </c>
      <c r="B282" s="2">
        <v>21371180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  <c r="I282" s="2" t="s">
        <v>329</v>
      </c>
      <c r="J282" s="2">
        <v>0</v>
      </c>
      <c r="K282" s="2">
        <v>0</v>
      </c>
      <c r="L282" s="1" t="s">
        <v>423</v>
      </c>
      <c r="M282" s="1" t="s">
        <v>423</v>
      </c>
    </row>
    <row r="283" spans="1:13">
      <c r="A283" s="5">
        <v>5</v>
      </c>
      <c r="B283" s="2">
        <v>32794778</v>
      </c>
      <c r="C283" s="2">
        <v>0</v>
      </c>
      <c r="D283" s="2">
        <v>0</v>
      </c>
      <c r="E283" s="2">
        <v>0</v>
      </c>
      <c r="F283" s="2">
        <v>0</v>
      </c>
      <c r="G283" s="2">
        <v>0</v>
      </c>
      <c r="H283" s="2" t="s">
        <v>330</v>
      </c>
      <c r="I283" s="2">
        <v>0</v>
      </c>
      <c r="J283" s="2">
        <v>0</v>
      </c>
      <c r="K283" s="2">
        <v>0</v>
      </c>
      <c r="L283" s="1" t="s">
        <v>423</v>
      </c>
      <c r="M283" s="1" t="s">
        <v>423</v>
      </c>
    </row>
    <row r="284" spans="1:13">
      <c r="A284" s="5">
        <v>5</v>
      </c>
      <c r="B284" s="2">
        <v>39703877</v>
      </c>
      <c r="C284" s="2" t="s">
        <v>331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1" t="s">
        <v>423</v>
      </c>
      <c r="M284" s="1" t="s">
        <v>423</v>
      </c>
    </row>
    <row r="285" spans="1:13">
      <c r="A285" s="5">
        <v>5</v>
      </c>
      <c r="B285" s="2">
        <v>39973881</v>
      </c>
      <c r="C285" s="2">
        <v>0</v>
      </c>
      <c r="D285" s="2">
        <v>0</v>
      </c>
      <c r="E285" s="2">
        <v>0</v>
      </c>
      <c r="F285" s="2">
        <v>0</v>
      </c>
      <c r="G285" s="2">
        <v>0</v>
      </c>
      <c r="H285" s="2">
        <v>0</v>
      </c>
      <c r="I285" s="2" t="s">
        <v>332</v>
      </c>
      <c r="J285" s="2">
        <v>0</v>
      </c>
      <c r="K285" s="2">
        <v>0</v>
      </c>
      <c r="L285" s="1" t="s">
        <v>423</v>
      </c>
      <c r="M285" s="1" t="s">
        <v>423</v>
      </c>
    </row>
    <row r="286" spans="1:13">
      <c r="A286" s="5">
        <v>5</v>
      </c>
      <c r="B286" s="2">
        <v>40080624</v>
      </c>
      <c r="C286" s="2">
        <v>0</v>
      </c>
      <c r="D286" s="2">
        <v>0</v>
      </c>
      <c r="E286" s="2" t="s">
        <v>333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  <c r="L286" s="1" t="s">
        <v>423</v>
      </c>
      <c r="M286" s="1" t="s">
        <v>423</v>
      </c>
    </row>
    <row r="287" spans="1:13">
      <c r="A287" s="5">
        <v>5</v>
      </c>
      <c r="B287" s="2">
        <v>41394926</v>
      </c>
      <c r="C287" s="2">
        <v>0</v>
      </c>
      <c r="D287" s="2">
        <v>0</v>
      </c>
      <c r="E287" s="2">
        <v>0</v>
      </c>
      <c r="F287" s="2" t="s">
        <v>334</v>
      </c>
      <c r="G287" s="2" t="s">
        <v>334</v>
      </c>
      <c r="H287" s="2" t="s">
        <v>334</v>
      </c>
      <c r="I287" s="2">
        <v>0</v>
      </c>
      <c r="J287" s="2">
        <v>0</v>
      </c>
      <c r="K287" s="2">
        <v>0</v>
      </c>
      <c r="L287" s="1" t="s">
        <v>423</v>
      </c>
      <c r="M287" s="1" t="s">
        <v>423</v>
      </c>
    </row>
    <row r="288" spans="1:13">
      <c r="A288" s="5">
        <v>5</v>
      </c>
      <c r="B288" s="2">
        <v>42660311</v>
      </c>
      <c r="C288" s="2">
        <v>0</v>
      </c>
      <c r="D288" s="2">
        <v>0</v>
      </c>
      <c r="E288" s="2">
        <v>0</v>
      </c>
      <c r="F288" s="2">
        <v>0</v>
      </c>
      <c r="G288" s="2" t="s">
        <v>36</v>
      </c>
      <c r="H288" s="2">
        <v>0</v>
      </c>
      <c r="I288" s="2">
        <v>0</v>
      </c>
      <c r="J288" s="2">
        <v>0</v>
      </c>
      <c r="K288" s="2">
        <v>0</v>
      </c>
      <c r="L288" s="1" t="s">
        <v>423</v>
      </c>
      <c r="M288" s="1" t="s">
        <v>423</v>
      </c>
    </row>
    <row r="289" spans="1:13">
      <c r="A289" s="5">
        <v>5</v>
      </c>
      <c r="B289" s="2">
        <v>45718521</v>
      </c>
      <c r="C289" s="2">
        <v>0</v>
      </c>
      <c r="D289" s="2" t="s">
        <v>335</v>
      </c>
      <c r="E289" s="2" t="s">
        <v>335</v>
      </c>
      <c r="F289" s="2" t="s">
        <v>335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  <c r="L289" s="1" t="s">
        <v>423</v>
      </c>
      <c r="M289" s="1" t="s">
        <v>423</v>
      </c>
    </row>
    <row r="290" spans="1:13">
      <c r="A290" s="5">
        <v>5</v>
      </c>
      <c r="B290" s="2">
        <v>47423487</v>
      </c>
      <c r="C290" s="2" t="s">
        <v>336</v>
      </c>
      <c r="D290" s="2">
        <v>0</v>
      </c>
      <c r="E290" s="2">
        <v>0</v>
      </c>
      <c r="F290" s="2">
        <v>0</v>
      </c>
      <c r="G290" s="2" t="s">
        <v>336</v>
      </c>
      <c r="H290" s="2">
        <v>0</v>
      </c>
      <c r="I290" s="2">
        <v>0</v>
      </c>
      <c r="J290" s="2">
        <v>0</v>
      </c>
      <c r="K290" s="2">
        <v>0</v>
      </c>
      <c r="L290" s="1" t="s">
        <v>423</v>
      </c>
      <c r="M290" s="1" t="s">
        <v>423</v>
      </c>
    </row>
    <row r="291" spans="1:13">
      <c r="A291" s="5">
        <v>6</v>
      </c>
      <c r="B291" s="2">
        <v>6196699</v>
      </c>
      <c r="C291" s="2">
        <v>0</v>
      </c>
      <c r="D291" s="2">
        <v>0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 t="s">
        <v>83</v>
      </c>
      <c r="K291" s="2">
        <v>0</v>
      </c>
      <c r="L291" s="1" t="s">
        <v>423</v>
      </c>
      <c r="M291" s="1" t="s">
        <v>423</v>
      </c>
    </row>
    <row r="292" spans="1:13">
      <c r="A292" s="5">
        <v>6</v>
      </c>
      <c r="B292" s="2">
        <v>7616703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 t="s">
        <v>337</v>
      </c>
      <c r="L292" s="1" t="s">
        <v>423</v>
      </c>
      <c r="M292" s="1" t="s">
        <v>423</v>
      </c>
    </row>
    <row r="293" spans="1:13">
      <c r="A293" s="5">
        <v>6</v>
      </c>
      <c r="B293" s="2">
        <v>7654490</v>
      </c>
      <c r="C293" s="2">
        <v>0</v>
      </c>
      <c r="D293" s="2">
        <v>0</v>
      </c>
      <c r="E293" s="2">
        <v>0</v>
      </c>
      <c r="F293" s="2">
        <v>0</v>
      </c>
      <c r="G293" s="2">
        <v>0</v>
      </c>
      <c r="H293" s="2">
        <v>0</v>
      </c>
      <c r="I293" s="2" t="s">
        <v>338</v>
      </c>
      <c r="J293" s="2" t="s">
        <v>339</v>
      </c>
      <c r="K293" s="2">
        <v>0</v>
      </c>
      <c r="L293" s="1" t="s">
        <v>423</v>
      </c>
      <c r="M293" s="1" t="s">
        <v>423</v>
      </c>
    </row>
    <row r="294" spans="1:13">
      <c r="A294" s="5">
        <v>6</v>
      </c>
      <c r="B294" s="2">
        <v>7813548</v>
      </c>
      <c r="C294" s="2" t="s">
        <v>340</v>
      </c>
      <c r="D294" s="2" t="s">
        <v>340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  <c r="L294" s="1" t="s">
        <v>423</v>
      </c>
      <c r="M294" s="1" t="s">
        <v>423</v>
      </c>
    </row>
    <row r="295" spans="1:13">
      <c r="A295" s="5">
        <v>6</v>
      </c>
      <c r="B295" s="2">
        <v>14673591</v>
      </c>
      <c r="C295" s="2">
        <v>0</v>
      </c>
      <c r="D295" s="2">
        <v>0</v>
      </c>
      <c r="E295" s="2">
        <v>0</v>
      </c>
      <c r="F295" s="2" t="s">
        <v>341</v>
      </c>
      <c r="G295" s="2" t="s">
        <v>341</v>
      </c>
      <c r="H295" s="2" t="s">
        <v>341</v>
      </c>
      <c r="I295" s="2">
        <v>0</v>
      </c>
      <c r="J295" s="2">
        <v>0</v>
      </c>
      <c r="K295" s="2">
        <v>0</v>
      </c>
      <c r="L295" s="1" t="s">
        <v>423</v>
      </c>
      <c r="M295" s="1" t="s">
        <v>423</v>
      </c>
    </row>
    <row r="296" spans="1:13">
      <c r="A296" s="5">
        <v>6</v>
      </c>
      <c r="B296" s="2">
        <v>15945724</v>
      </c>
      <c r="C296" s="2">
        <v>0</v>
      </c>
      <c r="D296" s="2">
        <v>0</v>
      </c>
      <c r="E296" s="2">
        <v>0</v>
      </c>
      <c r="F296" s="2">
        <v>0</v>
      </c>
      <c r="G296" s="2" t="s">
        <v>342</v>
      </c>
      <c r="H296" s="2">
        <v>0</v>
      </c>
      <c r="I296" s="2">
        <v>0</v>
      </c>
      <c r="J296" s="2">
        <v>0</v>
      </c>
      <c r="K296" s="2">
        <v>0</v>
      </c>
      <c r="L296" s="1" t="s">
        <v>423</v>
      </c>
      <c r="M296" s="1" t="s">
        <v>423</v>
      </c>
    </row>
    <row r="297" spans="1:13">
      <c r="A297" s="5">
        <v>6</v>
      </c>
      <c r="B297" s="2">
        <v>25685027</v>
      </c>
      <c r="C297" s="2" t="s">
        <v>343</v>
      </c>
      <c r="D297" s="2">
        <v>0</v>
      </c>
      <c r="E297" s="2">
        <v>0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s="1" t="s">
        <v>423</v>
      </c>
      <c r="M297" s="1" t="s">
        <v>423</v>
      </c>
    </row>
    <row r="298" spans="1:13">
      <c r="A298" s="5">
        <v>6</v>
      </c>
      <c r="B298" s="2">
        <v>32189059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  <c r="H298" s="2" t="s">
        <v>344</v>
      </c>
      <c r="I298" s="2">
        <v>0</v>
      </c>
      <c r="J298" s="2">
        <v>0</v>
      </c>
      <c r="K298" s="2">
        <v>0</v>
      </c>
      <c r="L298" s="1" t="s">
        <v>423</v>
      </c>
      <c r="M298" s="1" t="s">
        <v>423</v>
      </c>
    </row>
    <row r="299" spans="1:13">
      <c r="A299" s="5">
        <v>7</v>
      </c>
      <c r="B299" s="2">
        <v>8572400</v>
      </c>
      <c r="C299" s="2">
        <v>0</v>
      </c>
      <c r="D299" s="2">
        <v>0</v>
      </c>
      <c r="E299" s="2" t="s">
        <v>345</v>
      </c>
      <c r="F299" s="2">
        <v>0</v>
      </c>
      <c r="G299" s="2">
        <v>0</v>
      </c>
      <c r="H299" s="2" t="s">
        <v>345</v>
      </c>
      <c r="I299" s="2">
        <v>0</v>
      </c>
      <c r="J299" s="2">
        <v>0</v>
      </c>
      <c r="K299" s="2">
        <v>0</v>
      </c>
      <c r="L299" s="1" t="s">
        <v>423</v>
      </c>
      <c r="M299" s="1" t="s">
        <v>423</v>
      </c>
    </row>
    <row r="300" spans="1:13">
      <c r="A300" s="5">
        <v>7</v>
      </c>
      <c r="B300" s="2">
        <v>8785203</v>
      </c>
      <c r="C300" s="2">
        <v>0</v>
      </c>
      <c r="D300" s="2">
        <v>0</v>
      </c>
      <c r="E300" s="2">
        <v>0</v>
      </c>
      <c r="F300" s="2">
        <v>0</v>
      </c>
      <c r="G300" s="2">
        <v>0</v>
      </c>
      <c r="H300" s="2">
        <v>0</v>
      </c>
      <c r="I300" s="2" t="s">
        <v>346</v>
      </c>
      <c r="J300" s="2">
        <v>0</v>
      </c>
      <c r="K300" s="2">
        <v>0</v>
      </c>
      <c r="L300" s="1" t="s">
        <v>423</v>
      </c>
      <c r="M300" s="1" t="s">
        <v>423</v>
      </c>
    </row>
    <row r="301" spans="1:13">
      <c r="A301" s="5">
        <v>7</v>
      </c>
      <c r="B301" s="2">
        <v>8982673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H301" s="2" t="s">
        <v>347</v>
      </c>
      <c r="I301" s="2">
        <v>0</v>
      </c>
      <c r="J301" s="2">
        <v>0</v>
      </c>
      <c r="K301" s="2">
        <v>0</v>
      </c>
      <c r="L301" s="1" t="s">
        <v>423</v>
      </c>
      <c r="M301" s="1" t="s">
        <v>423</v>
      </c>
    </row>
    <row r="302" spans="1:13">
      <c r="A302" s="5">
        <v>7</v>
      </c>
      <c r="B302" s="2">
        <v>9523920</v>
      </c>
      <c r="C302" s="2">
        <v>0</v>
      </c>
      <c r="D302" s="2">
        <v>0</v>
      </c>
      <c r="E302" s="2">
        <v>0</v>
      </c>
      <c r="F302" s="2" t="s">
        <v>348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1" t="s">
        <v>423</v>
      </c>
      <c r="M302" s="1" t="s">
        <v>423</v>
      </c>
    </row>
    <row r="303" spans="1:13">
      <c r="A303" s="5">
        <v>7</v>
      </c>
      <c r="B303" s="2">
        <v>14446005</v>
      </c>
      <c r="C303" s="2" t="s">
        <v>349</v>
      </c>
      <c r="D303" s="2" t="s">
        <v>350</v>
      </c>
      <c r="E303" s="2">
        <v>0</v>
      </c>
      <c r="F303" s="2" t="s">
        <v>351</v>
      </c>
      <c r="G303" s="2">
        <v>0</v>
      </c>
      <c r="H303" s="2" t="s">
        <v>352</v>
      </c>
      <c r="I303" s="2">
        <v>0</v>
      </c>
      <c r="J303" s="2">
        <v>0</v>
      </c>
      <c r="K303" s="2">
        <v>0</v>
      </c>
      <c r="L303" s="1" t="s">
        <v>423</v>
      </c>
      <c r="M303" s="1" t="s">
        <v>423</v>
      </c>
    </row>
    <row r="304" spans="1:13">
      <c r="A304" s="5">
        <v>7</v>
      </c>
      <c r="B304" s="2">
        <v>16002886</v>
      </c>
      <c r="C304" s="2" t="s">
        <v>299</v>
      </c>
      <c r="D304" s="2">
        <v>0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  <c r="K304" s="2">
        <v>0</v>
      </c>
      <c r="L304" s="1" t="s">
        <v>423</v>
      </c>
      <c r="M304" s="1" t="s">
        <v>423</v>
      </c>
    </row>
    <row r="305" spans="1:13">
      <c r="A305" s="5">
        <v>7</v>
      </c>
      <c r="B305" s="2">
        <v>18210320</v>
      </c>
      <c r="C305" s="2">
        <v>0</v>
      </c>
      <c r="D305" s="2">
        <v>0</v>
      </c>
      <c r="E305" s="2">
        <v>0</v>
      </c>
      <c r="F305" s="2" t="s">
        <v>353</v>
      </c>
      <c r="G305" s="2">
        <v>0</v>
      </c>
      <c r="H305" s="2" t="s">
        <v>354</v>
      </c>
      <c r="I305" s="2">
        <v>0</v>
      </c>
      <c r="J305" s="2">
        <v>0</v>
      </c>
      <c r="K305" s="2">
        <v>0</v>
      </c>
      <c r="L305" s="1" t="s">
        <v>423</v>
      </c>
      <c r="M305" s="1" t="s">
        <v>423</v>
      </c>
    </row>
    <row r="306" spans="1:13">
      <c r="A306" s="5">
        <v>7</v>
      </c>
      <c r="B306" s="2">
        <v>21030465</v>
      </c>
      <c r="C306" s="2">
        <v>0</v>
      </c>
      <c r="D306" s="2">
        <v>0</v>
      </c>
      <c r="E306" s="2" t="s">
        <v>355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  <c r="L306" s="1" t="s">
        <v>423</v>
      </c>
      <c r="M306" s="1" t="s">
        <v>423</v>
      </c>
    </row>
    <row r="307" spans="1:13">
      <c r="A307" s="5">
        <v>7</v>
      </c>
      <c r="B307" s="2">
        <v>26614371</v>
      </c>
      <c r="C307" s="2">
        <v>0</v>
      </c>
      <c r="D307" s="2">
        <v>0</v>
      </c>
      <c r="E307" s="2" t="s">
        <v>299</v>
      </c>
      <c r="F307" s="2">
        <v>0</v>
      </c>
      <c r="G307" s="2" t="s">
        <v>299</v>
      </c>
      <c r="H307" s="2">
        <v>0</v>
      </c>
      <c r="I307" s="2">
        <v>0</v>
      </c>
      <c r="J307" s="2">
        <v>0</v>
      </c>
      <c r="K307" s="2">
        <v>0</v>
      </c>
      <c r="L307" s="1" t="s">
        <v>423</v>
      </c>
      <c r="M307" s="1" t="s">
        <v>423</v>
      </c>
    </row>
    <row r="308" spans="1:13">
      <c r="A308" s="5">
        <v>7</v>
      </c>
      <c r="B308" s="2">
        <v>30858480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 t="s">
        <v>356</v>
      </c>
      <c r="K308" s="2">
        <v>0</v>
      </c>
      <c r="L308" s="1" t="s">
        <v>423</v>
      </c>
      <c r="M308" s="1" t="s">
        <v>423</v>
      </c>
    </row>
    <row r="309" spans="1:13">
      <c r="A309" s="5">
        <v>7</v>
      </c>
      <c r="B309" s="2">
        <v>34976456</v>
      </c>
      <c r="C309" s="2">
        <v>0</v>
      </c>
      <c r="D309" s="2">
        <v>0</v>
      </c>
      <c r="E309" s="2">
        <v>0</v>
      </c>
      <c r="F309" s="2">
        <v>0</v>
      </c>
      <c r="G309" s="2" t="s">
        <v>357</v>
      </c>
      <c r="H309" s="2">
        <v>0</v>
      </c>
      <c r="I309" s="2">
        <v>0</v>
      </c>
      <c r="J309" s="2">
        <v>0</v>
      </c>
      <c r="K309" s="2">
        <v>0</v>
      </c>
      <c r="L309" s="1" t="s">
        <v>423</v>
      </c>
      <c r="M309" s="1" t="s">
        <v>423</v>
      </c>
    </row>
    <row r="310" spans="1:13">
      <c r="A310" s="5">
        <v>8</v>
      </c>
      <c r="B310" s="2">
        <v>956531</v>
      </c>
      <c r="C310" s="2">
        <v>0</v>
      </c>
      <c r="D310" s="2">
        <v>0</v>
      </c>
      <c r="E310" s="2">
        <v>0</v>
      </c>
      <c r="F310" s="2">
        <v>0</v>
      </c>
      <c r="G310" s="2">
        <v>0</v>
      </c>
      <c r="H310" s="2" t="s">
        <v>358</v>
      </c>
      <c r="I310" s="2">
        <v>0</v>
      </c>
      <c r="J310" s="2">
        <v>0</v>
      </c>
      <c r="K310" s="2">
        <v>0</v>
      </c>
      <c r="L310" s="1" t="s">
        <v>423</v>
      </c>
      <c r="M310" s="1" t="s">
        <v>423</v>
      </c>
    </row>
    <row r="311" spans="1:13">
      <c r="A311" s="5">
        <v>8</v>
      </c>
      <c r="B311" s="2">
        <v>8537215</v>
      </c>
      <c r="C311" s="2">
        <v>0</v>
      </c>
      <c r="D311" s="2">
        <v>0</v>
      </c>
      <c r="E311" s="2">
        <v>0</v>
      </c>
      <c r="F311" s="2">
        <v>0</v>
      </c>
      <c r="G311" s="2">
        <v>0</v>
      </c>
      <c r="H311" s="2">
        <v>0</v>
      </c>
      <c r="I311" s="2" t="s">
        <v>359</v>
      </c>
      <c r="J311" s="2">
        <v>0</v>
      </c>
      <c r="K311" s="2">
        <v>0</v>
      </c>
      <c r="L311" s="1" t="s">
        <v>423</v>
      </c>
      <c r="M311" s="1" t="s">
        <v>423</v>
      </c>
    </row>
    <row r="312" spans="1:13">
      <c r="A312" s="5">
        <v>8</v>
      </c>
      <c r="B312" s="2">
        <v>10490120</v>
      </c>
      <c r="C312" s="2">
        <v>0</v>
      </c>
      <c r="D312" s="2">
        <v>0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 t="s">
        <v>360</v>
      </c>
      <c r="L312" s="1" t="s">
        <v>423</v>
      </c>
      <c r="M312" s="1" t="s">
        <v>423</v>
      </c>
    </row>
    <row r="313" spans="1:13">
      <c r="A313" s="5">
        <v>8</v>
      </c>
      <c r="B313" s="2">
        <v>10492425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2">
        <v>0</v>
      </c>
      <c r="I313" s="2" t="s">
        <v>361</v>
      </c>
      <c r="J313" s="2">
        <v>0</v>
      </c>
      <c r="K313" s="2">
        <v>0</v>
      </c>
      <c r="L313" s="1" t="s">
        <v>423</v>
      </c>
      <c r="M313" s="1" t="s">
        <v>423</v>
      </c>
    </row>
    <row r="314" spans="1:13">
      <c r="A314" s="5">
        <v>8</v>
      </c>
      <c r="B314" s="2">
        <v>10515223</v>
      </c>
      <c r="C314" s="2">
        <v>0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  <c r="I314" s="2" t="s">
        <v>362</v>
      </c>
      <c r="J314" s="2">
        <v>0</v>
      </c>
      <c r="K314" s="2">
        <v>0</v>
      </c>
      <c r="L314" s="1" t="s">
        <v>423</v>
      </c>
      <c r="M314" s="1" t="s">
        <v>423</v>
      </c>
    </row>
    <row r="315" spans="1:13">
      <c r="A315" s="5">
        <v>8</v>
      </c>
      <c r="B315" s="2">
        <v>13097422</v>
      </c>
      <c r="C315" s="2">
        <v>0</v>
      </c>
      <c r="D315" s="2">
        <v>0</v>
      </c>
      <c r="E315" s="2" t="s">
        <v>209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  <c r="K315" s="2">
        <v>0</v>
      </c>
      <c r="L315" s="1" t="s">
        <v>423</v>
      </c>
      <c r="M315" s="1" t="s">
        <v>423</v>
      </c>
    </row>
    <row r="316" spans="1:13">
      <c r="A316" s="5">
        <v>8</v>
      </c>
      <c r="B316" s="2">
        <v>14686476</v>
      </c>
      <c r="C316" s="2" t="s">
        <v>363</v>
      </c>
      <c r="D316" s="2">
        <v>0</v>
      </c>
      <c r="E316" s="2">
        <v>0</v>
      </c>
      <c r="F316" s="2">
        <v>0</v>
      </c>
      <c r="G316" s="2">
        <v>0</v>
      </c>
      <c r="H316" s="2">
        <v>0</v>
      </c>
      <c r="I316" s="2">
        <v>0</v>
      </c>
      <c r="J316" s="2">
        <v>0</v>
      </c>
      <c r="K316" s="2">
        <v>0</v>
      </c>
      <c r="L316" s="1" t="s">
        <v>423</v>
      </c>
      <c r="M316" s="1" t="s">
        <v>423</v>
      </c>
    </row>
    <row r="317" spans="1:13">
      <c r="A317" s="5">
        <v>8</v>
      </c>
      <c r="B317" s="2">
        <v>17323548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  <c r="H317" s="2">
        <v>0</v>
      </c>
      <c r="I317" s="2" t="s">
        <v>282</v>
      </c>
      <c r="J317" s="2">
        <v>0</v>
      </c>
      <c r="K317" s="2">
        <v>0</v>
      </c>
      <c r="L317" s="1" t="s">
        <v>423</v>
      </c>
      <c r="M317" s="1" t="s">
        <v>423</v>
      </c>
    </row>
    <row r="318" spans="1:13">
      <c r="A318" s="5">
        <v>8</v>
      </c>
      <c r="B318" s="2">
        <v>17594385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2" t="s">
        <v>364</v>
      </c>
      <c r="I318" s="2">
        <v>0</v>
      </c>
      <c r="J318" s="2">
        <v>0</v>
      </c>
      <c r="K318" s="2">
        <v>0</v>
      </c>
      <c r="L318" s="1" t="s">
        <v>423</v>
      </c>
      <c r="M318" s="1" t="s">
        <v>423</v>
      </c>
    </row>
    <row r="319" spans="1:13">
      <c r="A319" s="5">
        <v>8</v>
      </c>
      <c r="B319" s="2">
        <v>19149459</v>
      </c>
      <c r="C319" s="2" t="s">
        <v>365</v>
      </c>
      <c r="D319" s="2">
        <v>0</v>
      </c>
      <c r="E319" s="2">
        <v>0</v>
      </c>
      <c r="F319" s="2" t="s">
        <v>365</v>
      </c>
      <c r="G319" s="2" t="s">
        <v>365</v>
      </c>
      <c r="H319" s="2" t="s">
        <v>366</v>
      </c>
      <c r="I319" s="2">
        <v>0</v>
      </c>
      <c r="J319" s="2">
        <v>0</v>
      </c>
      <c r="K319" s="2">
        <v>0</v>
      </c>
      <c r="L319" s="1" t="s">
        <v>423</v>
      </c>
      <c r="M319" s="1" t="s">
        <v>423</v>
      </c>
    </row>
    <row r="320" spans="1:13">
      <c r="A320" s="5">
        <v>9</v>
      </c>
      <c r="B320" s="2">
        <v>11775832</v>
      </c>
      <c r="C320" s="2" t="s">
        <v>11</v>
      </c>
      <c r="D320" s="2">
        <v>0</v>
      </c>
      <c r="E320" s="2">
        <v>0</v>
      </c>
      <c r="F320" s="2" t="s">
        <v>11</v>
      </c>
      <c r="G320" s="2">
        <v>0</v>
      </c>
      <c r="H320" s="2">
        <v>0</v>
      </c>
      <c r="I320" s="2">
        <v>0</v>
      </c>
      <c r="J320" s="2">
        <v>0</v>
      </c>
      <c r="K320" s="2">
        <v>0</v>
      </c>
      <c r="L320" s="1" t="s">
        <v>423</v>
      </c>
      <c r="M320" s="1" t="s">
        <v>423</v>
      </c>
    </row>
    <row r="321" spans="1:13">
      <c r="A321" s="5">
        <v>9</v>
      </c>
      <c r="B321" s="2">
        <v>14069733</v>
      </c>
      <c r="C321" s="2">
        <v>0</v>
      </c>
      <c r="D321" s="2">
        <v>0</v>
      </c>
      <c r="E321" s="2">
        <v>0</v>
      </c>
      <c r="F321" s="2">
        <v>0</v>
      </c>
      <c r="G321" s="2">
        <v>0</v>
      </c>
      <c r="H321" s="2" t="s">
        <v>32</v>
      </c>
      <c r="I321" s="2">
        <v>0</v>
      </c>
      <c r="J321" s="2">
        <v>0</v>
      </c>
      <c r="K321" s="2">
        <v>0</v>
      </c>
      <c r="L321" s="1" t="s">
        <v>423</v>
      </c>
      <c r="M321" s="1" t="s">
        <v>423</v>
      </c>
    </row>
    <row r="322" spans="1:13">
      <c r="A322" s="5">
        <v>9</v>
      </c>
      <c r="B322" s="2">
        <v>21670808</v>
      </c>
      <c r="C322" s="2">
        <v>0</v>
      </c>
      <c r="D322" s="2">
        <v>0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0</v>
      </c>
      <c r="K322" s="2" t="s">
        <v>367</v>
      </c>
      <c r="L322" s="1" t="s">
        <v>423</v>
      </c>
      <c r="M322" s="1" t="s">
        <v>423</v>
      </c>
    </row>
    <row r="323" spans="1:13">
      <c r="A323" s="5">
        <v>10</v>
      </c>
      <c r="B323" s="2">
        <v>6866098</v>
      </c>
      <c r="C323" s="2">
        <v>0</v>
      </c>
      <c r="D323" s="2">
        <v>0</v>
      </c>
      <c r="E323" s="2" t="s">
        <v>368</v>
      </c>
      <c r="F323" s="2" t="s">
        <v>368</v>
      </c>
      <c r="G323" s="2">
        <v>0</v>
      </c>
      <c r="H323" s="2">
        <v>0</v>
      </c>
      <c r="I323" s="2">
        <v>0</v>
      </c>
      <c r="J323" s="2">
        <v>0</v>
      </c>
      <c r="K323" s="2">
        <v>0</v>
      </c>
      <c r="L323" s="1" t="s">
        <v>423</v>
      </c>
      <c r="M323" s="1" t="s">
        <v>423</v>
      </c>
    </row>
    <row r="324" spans="1:13">
      <c r="A324" s="5">
        <v>10</v>
      </c>
      <c r="B324" s="2">
        <v>6936744</v>
      </c>
      <c r="C324" s="2">
        <v>0</v>
      </c>
      <c r="D324" s="2">
        <v>0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 t="s">
        <v>369</v>
      </c>
      <c r="L324" s="1" t="s">
        <v>423</v>
      </c>
      <c r="M324" s="1" t="s">
        <v>423</v>
      </c>
    </row>
    <row r="325" spans="1:13">
      <c r="A325" s="5">
        <v>10</v>
      </c>
      <c r="B325" s="2">
        <v>10654069</v>
      </c>
      <c r="C325" s="2" t="s">
        <v>370</v>
      </c>
      <c r="D325" s="2" t="s">
        <v>371</v>
      </c>
      <c r="E325" s="2" t="s">
        <v>370</v>
      </c>
      <c r="F325" s="2" t="s">
        <v>370</v>
      </c>
      <c r="G325" s="2" t="s">
        <v>372</v>
      </c>
      <c r="H325" s="2">
        <v>0</v>
      </c>
      <c r="I325" s="2">
        <v>0</v>
      </c>
      <c r="J325" s="2">
        <v>0</v>
      </c>
      <c r="K325" s="2">
        <v>0</v>
      </c>
      <c r="L325" s="1" t="s">
        <v>423</v>
      </c>
      <c r="M325" s="1" t="s">
        <v>423</v>
      </c>
    </row>
    <row r="326" spans="1:13">
      <c r="A326" s="5">
        <v>11</v>
      </c>
      <c r="B326" s="2">
        <v>7946729</v>
      </c>
      <c r="C326" s="2" t="s">
        <v>373</v>
      </c>
      <c r="D326" s="2" t="s">
        <v>373</v>
      </c>
      <c r="E326" s="2">
        <v>0</v>
      </c>
      <c r="F326" s="2" t="s">
        <v>373</v>
      </c>
      <c r="G326" s="2" t="s">
        <v>373</v>
      </c>
      <c r="H326" s="2">
        <v>0</v>
      </c>
      <c r="I326" s="2">
        <v>0</v>
      </c>
      <c r="J326" s="2" t="s">
        <v>374</v>
      </c>
      <c r="K326" s="2">
        <v>0</v>
      </c>
      <c r="L326" s="1" t="s">
        <v>423</v>
      </c>
      <c r="M326" s="1" t="s">
        <v>423</v>
      </c>
    </row>
    <row r="327" spans="1:13">
      <c r="A327" s="5">
        <v>11</v>
      </c>
      <c r="B327" s="2">
        <v>16644666</v>
      </c>
      <c r="C327" s="2">
        <v>0</v>
      </c>
      <c r="D327" s="2">
        <v>0</v>
      </c>
      <c r="E327" s="2">
        <v>0</v>
      </c>
      <c r="F327" s="2">
        <v>0</v>
      </c>
      <c r="G327" s="2">
        <v>0</v>
      </c>
      <c r="H327" s="2">
        <v>0</v>
      </c>
      <c r="I327" s="2" t="s">
        <v>375</v>
      </c>
      <c r="J327" s="2">
        <v>0</v>
      </c>
      <c r="K327" s="2">
        <v>0</v>
      </c>
      <c r="L327" s="1" t="s">
        <v>423</v>
      </c>
      <c r="M327" s="1" t="s">
        <v>423</v>
      </c>
    </row>
    <row r="328" spans="1:13">
      <c r="A328" s="5">
        <v>12</v>
      </c>
      <c r="B328" s="2">
        <v>473240</v>
      </c>
      <c r="C328" s="2">
        <v>0</v>
      </c>
      <c r="D328" s="2">
        <v>0</v>
      </c>
      <c r="E328" s="2" t="s">
        <v>376</v>
      </c>
      <c r="F328" s="2" t="s">
        <v>377</v>
      </c>
      <c r="G328" s="2" t="s">
        <v>376</v>
      </c>
      <c r="H328" s="2" t="s">
        <v>376</v>
      </c>
      <c r="I328" s="2">
        <v>0</v>
      </c>
      <c r="J328" s="2">
        <v>0</v>
      </c>
      <c r="K328" s="2">
        <v>0</v>
      </c>
      <c r="L328" s="1" t="s">
        <v>423</v>
      </c>
      <c r="M328" s="1" t="s">
        <v>423</v>
      </c>
    </row>
    <row r="329" spans="1:13">
      <c r="A329" s="5">
        <v>12</v>
      </c>
      <c r="B329" s="2">
        <v>8611434</v>
      </c>
      <c r="C329" s="2">
        <v>0</v>
      </c>
      <c r="D329" s="2">
        <v>0</v>
      </c>
      <c r="E329" s="2">
        <v>0</v>
      </c>
      <c r="F329" s="2" t="s">
        <v>209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  <c r="L329" s="1" t="s">
        <v>423</v>
      </c>
      <c r="M329" s="1" t="s">
        <v>423</v>
      </c>
    </row>
    <row r="330" spans="1:13">
      <c r="A330" s="5">
        <v>13</v>
      </c>
      <c r="B330" s="2">
        <v>4215368</v>
      </c>
      <c r="C330" s="2">
        <v>0</v>
      </c>
      <c r="D330" s="2" t="s">
        <v>378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1" t="s">
        <v>423</v>
      </c>
      <c r="M330" s="1" t="s">
        <v>423</v>
      </c>
    </row>
    <row r="331" spans="1:13">
      <c r="A331" s="5">
        <v>13</v>
      </c>
      <c r="B331" s="2">
        <v>6439768</v>
      </c>
      <c r="C331" s="2">
        <v>0</v>
      </c>
      <c r="D331" s="2">
        <v>0</v>
      </c>
      <c r="E331" s="2" t="s">
        <v>379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  <c r="L331" s="1" t="s">
        <v>423</v>
      </c>
      <c r="M331" s="1" t="s">
        <v>423</v>
      </c>
    </row>
    <row r="332" spans="1:13">
      <c r="A332" s="5">
        <v>13</v>
      </c>
      <c r="B332" s="2">
        <v>6677233</v>
      </c>
      <c r="C332" s="2">
        <v>0</v>
      </c>
      <c r="D332" s="2">
        <v>0</v>
      </c>
      <c r="E332" s="2">
        <v>0</v>
      </c>
      <c r="F332" s="2" t="s">
        <v>380</v>
      </c>
      <c r="G332" s="2">
        <v>0</v>
      </c>
      <c r="H332" s="2" t="s">
        <v>380</v>
      </c>
      <c r="I332" s="2">
        <v>0</v>
      </c>
      <c r="J332" s="2">
        <v>0</v>
      </c>
      <c r="K332" s="2">
        <v>0</v>
      </c>
      <c r="L332" s="1" t="s">
        <v>423</v>
      </c>
      <c r="M332" s="1" t="s">
        <v>423</v>
      </c>
    </row>
    <row r="333" spans="1:13">
      <c r="A333" s="5">
        <v>13</v>
      </c>
      <c r="B333" s="2">
        <v>8256173</v>
      </c>
      <c r="C333" s="2">
        <v>0</v>
      </c>
      <c r="D333" s="2" t="s">
        <v>381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1" t="s">
        <v>423</v>
      </c>
      <c r="M333" s="1" t="s">
        <v>423</v>
      </c>
    </row>
    <row r="334" spans="1:13">
      <c r="A334" s="5">
        <v>13</v>
      </c>
      <c r="B334" s="2">
        <v>8383787</v>
      </c>
      <c r="C334" s="2" t="s">
        <v>382</v>
      </c>
      <c r="D334" s="2">
        <v>0</v>
      </c>
      <c r="E334" s="2">
        <v>0</v>
      </c>
      <c r="F334" s="2" t="s">
        <v>382</v>
      </c>
      <c r="G334" s="2">
        <v>0</v>
      </c>
      <c r="H334" s="2">
        <v>0</v>
      </c>
      <c r="I334" s="2">
        <v>0</v>
      </c>
      <c r="J334" s="2">
        <v>0</v>
      </c>
      <c r="K334" s="2">
        <v>0</v>
      </c>
      <c r="L334" s="1" t="s">
        <v>423</v>
      </c>
      <c r="M334" s="1" t="s">
        <v>423</v>
      </c>
    </row>
    <row r="335" spans="1:13">
      <c r="A335" s="5">
        <v>15</v>
      </c>
      <c r="B335" s="2">
        <v>9945069</v>
      </c>
      <c r="C335" s="2">
        <v>0</v>
      </c>
      <c r="D335" s="2">
        <v>0</v>
      </c>
      <c r="E335" s="2">
        <v>0</v>
      </c>
      <c r="F335" s="2">
        <v>0</v>
      </c>
      <c r="G335" s="2" t="s">
        <v>383</v>
      </c>
      <c r="H335" s="2">
        <v>0</v>
      </c>
      <c r="I335" s="2">
        <v>0</v>
      </c>
      <c r="J335" s="2">
        <v>0</v>
      </c>
      <c r="K335" s="2">
        <v>0</v>
      </c>
      <c r="L335" s="1" t="s">
        <v>423</v>
      </c>
      <c r="M335" s="1" t="s">
        <v>423</v>
      </c>
    </row>
    <row r="336" spans="1:13">
      <c r="A336" s="5">
        <v>16</v>
      </c>
      <c r="B336" s="2">
        <v>1849877</v>
      </c>
      <c r="C336" s="2">
        <v>0</v>
      </c>
      <c r="D336" s="2">
        <v>0</v>
      </c>
      <c r="E336" s="2">
        <v>0</v>
      </c>
      <c r="F336" s="2">
        <v>0</v>
      </c>
      <c r="G336" s="2" t="s">
        <v>384</v>
      </c>
      <c r="H336" s="2">
        <v>0</v>
      </c>
      <c r="I336" s="2">
        <v>0</v>
      </c>
      <c r="J336" s="2">
        <v>0</v>
      </c>
      <c r="K336" s="2">
        <v>0</v>
      </c>
      <c r="L336" s="1" t="s">
        <v>423</v>
      </c>
      <c r="M336" s="1" t="s">
        <v>423</v>
      </c>
    </row>
    <row r="337" spans="1:13">
      <c r="A337" s="5">
        <v>17</v>
      </c>
      <c r="B337" s="2">
        <v>537724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 t="s">
        <v>385</v>
      </c>
      <c r="L337" s="1" t="s">
        <v>423</v>
      </c>
      <c r="M337" s="1" t="s">
        <v>423</v>
      </c>
    </row>
    <row r="338" spans="1:13">
      <c r="A338" s="5">
        <v>18</v>
      </c>
      <c r="B338" s="2">
        <v>3697791</v>
      </c>
      <c r="C338" s="2">
        <v>0</v>
      </c>
      <c r="D338" s="2">
        <v>0</v>
      </c>
      <c r="E338" s="2" t="s">
        <v>11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  <c r="L338" s="1" t="s">
        <v>423</v>
      </c>
      <c r="M338" s="1" t="s">
        <v>423</v>
      </c>
    </row>
    <row r="339" spans="1:13">
      <c r="A339" s="5">
        <v>20</v>
      </c>
      <c r="B339" s="2">
        <v>1657826</v>
      </c>
      <c r="C339" s="2" t="s">
        <v>386</v>
      </c>
      <c r="D339" s="2">
        <v>0</v>
      </c>
      <c r="E339" s="2">
        <v>0</v>
      </c>
      <c r="F339" s="2" t="s">
        <v>387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  <c r="L339" s="1" t="s">
        <v>423</v>
      </c>
      <c r="M339" s="1" t="s">
        <v>423</v>
      </c>
    </row>
    <row r="340" spans="1:13">
      <c r="A340" s="5">
        <v>20</v>
      </c>
      <c r="B340" s="2">
        <v>1852578</v>
      </c>
      <c r="C340" s="2">
        <v>0</v>
      </c>
      <c r="D340" s="2">
        <v>0</v>
      </c>
      <c r="E340" s="2">
        <v>0</v>
      </c>
      <c r="F340" s="2" t="s">
        <v>388</v>
      </c>
      <c r="G340" s="2">
        <v>0</v>
      </c>
      <c r="H340" s="2">
        <v>0</v>
      </c>
      <c r="I340" s="2">
        <v>0</v>
      </c>
      <c r="J340" s="2">
        <v>0</v>
      </c>
      <c r="K340" s="2">
        <v>0</v>
      </c>
      <c r="L340" s="1" t="s">
        <v>423</v>
      </c>
      <c r="M340" s="1" t="s">
        <v>423</v>
      </c>
    </row>
    <row r="341" spans="1:13">
      <c r="A341" s="5">
        <v>20</v>
      </c>
      <c r="B341" s="2">
        <v>7314721</v>
      </c>
      <c r="C341" s="2">
        <v>0</v>
      </c>
      <c r="D341" s="2">
        <v>0</v>
      </c>
      <c r="E341" s="2">
        <v>0</v>
      </c>
      <c r="F341" s="2">
        <v>0</v>
      </c>
      <c r="G341" s="2" t="s">
        <v>389</v>
      </c>
      <c r="H341" s="2">
        <v>0</v>
      </c>
      <c r="I341" s="2">
        <v>0</v>
      </c>
      <c r="J341" s="2">
        <v>0</v>
      </c>
      <c r="K341" s="2">
        <v>0</v>
      </c>
      <c r="L341" s="1" t="s">
        <v>423</v>
      </c>
      <c r="M341" s="1" t="s">
        <v>423</v>
      </c>
    </row>
    <row r="342" spans="1:13">
      <c r="A342" s="5" t="s">
        <v>390</v>
      </c>
      <c r="B342" s="2">
        <v>3683417</v>
      </c>
      <c r="C342" s="2">
        <v>0</v>
      </c>
      <c r="D342" s="2">
        <v>0</v>
      </c>
      <c r="E342" s="2">
        <v>0</v>
      </c>
      <c r="F342" s="2">
        <v>0</v>
      </c>
      <c r="G342" s="2">
        <v>0</v>
      </c>
      <c r="H342" s="2">
        <v>0</v>
      </c>
      <c r="I342" s="2">
        <v>0</v>
      </c>
      <c r="J342" s="2" t="s">
        <v>391</v>
      </c>
      <c r="K342" s="2">
        <v>0</v>
      </c>
      <c r="L342" s="1" t="s">
        <v>423</v>
      </c>
      <c r="M342" s="1" t="s">
        <v>423</v>
      </c>
    </row>
    <row r="343" spans="1:13">
      <c r="A343" s="5" t="s">
        <v>392</v>
      </c>
      <c r="B343" s="2">
        <v>4525058</v>
      </c>
      <c r="C343" s="2">
        <v>0</v>
      </c>
      <c r="D343" s="2">
        <v>0</v>
      </c>
      <c r="E343" s="2">
        <v>0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 t="s">
        <v>393</v>
      </c>
      <c r="L343" s="1" t="s">
        <v>423</v>
      </c>
      <c r="M343" s="1" t="s">
        <v>423</v>
      </c>
    </row>
    <row r="344" spans="1:13">
      <c r="A344" s="5" t="s">
        <v>392</v>
      </c>
      <c r="B344" s="2">
        <v>4989557</v>
      </c>
      <c r="C344" s="2">
        <v>0</v>
      </c>
      <c r="D344" s="2">
        <v>0</v>
      </c>
      <c r="E344" s="2">
        <v>0</v>
      </c>
      <c r="F344" s="2">
        <v>0</v>
      </c>
      <c r="G344" s="2" t="s">
        <v>394</v>
      </c>
      <c r="H344" s="2">
        <v>0</v>
      </c>
      <c r="I344" s="2">
        <v>0</v>
      </c>
      <c r="J344" s="2">
        <v>0</v>
      </c>
      <c r="K344" s="2">
        <v>0</v>
      </c>
      <c r="L344" s="1" t="s">
        <v>423</v>
      </c>
      <c r="M344" s="1" t="s">
        <v>423</v>
      </c>
    </row>
    <row r="345" spans="1:13">
      <c r="A345" s="5" t="s">
        <v>392</v>
      </c>
      <c r="B345" s="2">
        <v>9982417</v>
      </c>
      <c r="C345" s="2">
        <v>0</v>
      </c>
      <c r="D345" s="2">
        <v>0</v>
      </c>
      <c r="E345" s="2">
        <v>0</v>
      </c>
      <c r="F345" s="2">
        <v>0</v>
      </c>
      <c r="G345" s="2" t="s">
        <v>395</v>
      </c>
      <c r="H345" s="2">
        <v>0</v>
      </c>
      <c r="I345" s="2">
        <v>0</v>
      </c>
      <c r="J345" s="2">
        <v>0</v>
      </c>
      <c r="K345" s="2">
        <v>0</v>
      </c>
      <c r="L345" s="1" t="s">
        <v>423</v>
      </c>
      <c r="M345" s="1" t="s">
        <v>423</v>
      </c>
    </row>
    <row r="346" spans="1:13">
      <c r="A346" s="5" t="s">
        <v>392</v>
      </c>
      <c r="B346" s="2">
        <v>11145610</v>
      </c>
      <c r="C346" s="2">
        <v>0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 t="s">
        <v>396</v>
      </c>
      <c r="K346" s="2">
        <v>0</v>
      </c>
      <c r="L346" s="1" t="s">
        <v>423</v>
      </c>
      <c r="M346" s="1" t="s">
        <v>423</v>
      </c>
    </row>
    <row r="347" spans="1:13">
      <c r="A347" s="5" t="s">
        <v>392</v>
      </c>
      <c r="B347" s="2">
        <v>14189255</v>
      </c>
      <c r="C347" s="2">
        <v>0</v>
      </c>
      <c r="D347" s="2">
        <v>0</v>
      </c>
      <c r="E347" s="2">
        <v>0</v>
      </c>
      <c r="F347" s="2">
        <v>0</v>
      </c>
      <c r="G347" s="2">
        <v>0</v>
      </c>
      <c r="H347" s="2">
        <v>0</v>
      </c>
      <c r="I347" s="2" t="s">
        <v>397</v>
      </c>
      <c r="J347" s="2">
        <v>0</v>
      </c>
      <c r="K347" s="2">
        <v>0</v>
      </c>
      <c r="L347" s="1" t="s">
        <v>423</v>
      </c>
      <c r="M347" s="1" t="s">
        <v>423</v>
      </c>
    </row>
    <row r="348" spans="1:13">
      <c r="A348" s="5" t="s">
        <v>392</v>
      </c>
      <c r="B348" s="2">
        <v>21765722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 t="s">
        <v>398</v>
      </c>
      <c r="L348" s="1" t="s">
        <v>423</v>
      </c>
      <c r="M348" s="1" t="s">
        <v>423</v>
      </c>
    </row>
    <row r="349" spans="1:13">
      <c r="A349" s="5" t="s">
        <v>392</v>
      </c>
      <c r="B349" s="2">
        <v>22113279</v>
      </c>
      <c r="C349" s="2">
        <v>0</v>
      </c>
      <c r="D349" s="2">
        <v>0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 t="s">
        <v>399</v>
      </c>
      <c r="L349" s="1" t="s">
        <v>423</v>
      </c>
      <c r="M349" s="1" t="s">
        <v>423</v>
      </c>
    </row>
    <row r="350" spans="1:13">
      <c r="A350" s="5" t="s">
        <v>392</v>
      </c>
      <c r="B350" s="2">
        <v>23651350</v>
      </c>
      <c r="C350" s="2">
        <v>0</v>
      </c>
      <c r="D350" s="2">
        <v>0</v>
      </c>
      <c r="E350" s="2">
        <v>0</v>
      </c>
      <c r="F350" s="2">
        <v>0</v>
      </c>
      <c r="G350" s="2" t="s">
        <v>57</v>
      </c>
      <c r="H350" s="2">
        <v>0</v>
      </c>
      <c r="I350" s="2">
        <v>0</v>
      </c>
      <c r="J350" s="2">
        <v>0</v>
      </c>
      <c r="K350" s="2">
        <v>0</v>
      </c>
      <c r="L350" s="1" t="s">
        <v>423</v>
      </c>
      <c r="M350" s="1" t="s">
        <v>423</v>
      </c>
    </row>
    <row r="351" spans="1:13">
      <c r="A351" s="5" t="s">
        <v>392</v>
      </c>
      <c r="B351" s="2">
        <v>28597077</v>
      </c>
      <c r="C351" s="2">
        <v>0</v>
      </c>
      <c r="D351" s="2">
        <v>0</v>
      </c>
      <c r="E351" s="2">
        <v>0</v>
      </c>
      <c r="F351" s="2">
        <v>0</v>
      </c>
      <c r="G351" s="2">
        <v>0</v>
      </c>
      <c r="H351" s="2">
        <v>0</v>
      </c>
      <c r="I351" s="2">
        <v>0</v>
      </c>
      <c r="J351" s="2" t="s">
        <v>400</v>
      </c>
      <c r="K351" s="2">
        <v>0</v>
      </c>
      <c r="L351" s="1" t="s">
        <v>423</v>
      </c>
      <c r="M351" s="1" t="s">
        <v>423</v>
      </c>
    </row>
    <row r="352" spans="1:13">
      <c r="A352" s="5" t="s">
        <v>392</v>
      </c>
      <c r="B352" s="2">
        <v>29664729</v>
      </c>
      <c r="C352" s="2">
        <v>0</v>
      </c>
      <c r="D352" s="2">
        <v>0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 t="s">
        <v>401</v>
      </c>
      <c r="L352" s="1" t="s">
        <v>423</v>
      </c>
      <c r="M352" s="1" t="s">
        <v>423</v>
      </c>
    </row>
    <row r="353" spans="1:13">
      <c r="A353" s="5" t="s">
        <v>392</v>
      </c>
      <c r="B353" s="2">
        <v>30199659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 t="s">
        <v>402</v>
      </c>
      <c r="K353" s="2">
        <v>0</v>
      </c>
      <c r="L353" s="1" t="s">
        <v>423</v>
      </c>
      <c r="M353" s="1" t="s">
        <v>423</v>
      </c>
    </row>
    <row r="354" spans="1:13">
      <c r="A354" s="5" t="s">
        <v>392</v>
      </c>
      <c r="B354" s="2">
        <v>30229931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 t="s">
        <v>403</v>
      </c>
      <c r="K354" s="2">
        <v>0</v>
      </c>
      <c r="L354" s="1" t="s">
        <v>423</v>
      </c>
      <c r="M354" s="1" t="s">
        <v>423</v>
      </c>
    </row>
    <row r="355" spans="1:13">
      <c r="A355" s="5" t="s">
        <v>392</v>
      </c>
      <c r="B355" s="2">
        <v>30927164</v>
      </c>
      <c r="C355" s="2">
        <v>0</v>
      </c>
      <c r="D355" s="2">
        <v>0</v>
      </c>
      <c r="E355" s="2" t="s">
        <v>404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0</v>
      </c>
      <c r="L355" s="1" t="s">
        <v>423</v>
      </c>
      <c r="M355" s="1" t="s">
        <v>423</v>
      </c>
    </row>
    <row r="356" spans="1:13">
      <c r="A356" s="5" t="s">
        <v>392</v>
      </c>
      <c r="B356" s="2">
        <v>39551876</v>
      </c>
      <c r="C356" s="2">
        <v>0</v>
      </c>
      <c r="D356" s="2">
        <v>0</v>
      </c>
      <c r="E356" s="2">
        <v>0</v>
      </c>
      <c r="F356" s="2" t="s">
        <v>304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s="1" t="s">
        <v>423</v>
      </c>
      <c r="M356" s="1" t="s">
        <v>423</v>
      </c>
    </row>
    <row r="357" spans="1:13">
      <c r="A357" s="5" t="s">
        <v>392</v>
      </c>
      <c r="B357" s="2">
        <v>42959805</v>
      </c>
      <c r="C357" s="2">
        <v>0</v>
      </c>
      <c r="D357" s="2">
        <v>0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 t="s">
        <v>405</v>
      </c>
      <c r="K357" s="2">
        <v>0</v>
      </c>
      <c r="L357" s="1" t="s">
        <v>423</v>
      </c>
      <c r="M357" s="1" t="s">
        <v>423</v>
      </c>
    </row>
    <row r="358" spans="1:13">
      <c r="A358" s="5" t="s">
        <v>392</v>
      </c>
      <c r="B358" s="2">
        <v>43317192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0</v>
      </c>
      <c r="K358" s="2" t="s">
        <v>406</v>
      </c>
      <c r="L358" s="1" t="s">
        <v>423</v>
      </c>
      <c r="M358" s="1" t="s">
        <v>423</v>
      </c>
    </row>
    <row r="359" spans="1:13">
      <c r="A359" s="5" t="s">
        <v>392</v>
      </c>
      <c r="B359" s="2">
        <v>48613744</v>
      </c>
      <c r="C359" s="2">
        <v>0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2" t="s">
        <v>407</v>
      </c>
      <c r="J359" s="2">
        <v>0</v>
      </c>
      <c r="K359" s="2">
        <v>0</v>
      </c>
      <c r="L359" s="1" t="s">
        <v>423</v>
      </c>
      <c r="M359" s="1" t="s">
        <v>423</v>
      </c>
    </row>
    <row r="360" spans="1:13">
      <c r="A360" s="5" t="s">
        <v>392</v>
      </c>
      <c r="B360" s="2">
        <v>51086288</v>
      </c>
      <c r="C360" s="2">
        <v>0</v>
      </c>
      <c r="D360" s="2">
        <v>0</v>
      </c>
      <c r="E360" s="2">
        <v>0</v>
      </c>
      <c r="F360" s="2">
        <v>0</v>
      </c>
      <c r="G360" s="2">
        <v>0</v>
      </c>
      <c r="H360" s="2" t="s">
        <v>408</v>
      </c>
      <c r="I360" s="2">
        <v>0</v>
      </c>
      <c r="J360" s="2">
        <v>0</v>
      </c>
      <c r="K360" s="2">
        <v>0</v>
      </c>
      <c r="L360" s="1" t="s">
        <v>423</v>
      </c>
      <c r="M360" s="1" t="s">
        <v>423</v>
      </c>
    </row>
    <row r="361" spans="1:13">
      <c r="A361" s="5" t="s">
        <v>392</v>
      </c>
      <c r="B361" s="2">
        <v>58062646</v>
      </c>
      <c r="C361" s="2">
        <v>0</v>
      </c>
      <c r="D361" s="2">
        <v>0</v>
      </c>
      <c r="E361" s="2">
        <v>0</v>
      </c>
      <c r="F361" s="2">
        <v>0</v>
      </c>
      <c r="G361" s="2">
        <v>0</v>
      </c>
      <c r="H361" s="2">
        <v>0</v>
      </c>
      <c r="I361" s="2" t="s">
        <v>409</v>
      </c>
      <c r="J361" s="2">
        <v>0</v>
      </c>
      <c r="K361" s="2">
        <v>0</v>
      </c>
      <c r="L361" s="1" t="s">
        <v>423</v>
      </c>
      <c r="M361" s="1" t="s">
        <v>423</v>
      </c>
    </row>
    <row r="362" spans="1:13">
      <c r="A362" s="5" t="s">
        <v>392</v>
      </c>
      <c r="B362" s="2">
        <v>58353692</v>
      </c>
      <c r="C362" s="2" t="s">
        <v>41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1" t="s">
        <v>423</v>
      </c>
      <c r="M362" s="1" t="s">
        <v>423</v>
      </c>
    </row>
    <row r="363" spans="1:13">
      <c r="A363" s="5" t="s">
        <v>392</v>
      </c>
      <c r="B363" s="2">
        <v>60977252</v>
      </c>
      <c r="C363" s="2">
        <v>0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  <c r="I363" s="2" t="s">
        <v>411</v>
      </c>
      <c r="J363" s="2">
        <v>0</v>
      </c>
      <c r="K363" s="2">
        <v>0</v>
      </c>
      <c r="L363" s="1" t="s">
        <v>423</v>
      </c>
      <c r="M363" s="1" t="s">
        <v>423</v>
      </c>
    </row>
    <row r="364" spans="1:13">
      <c r="A364" s="5" t="s">
        <v>392</v>
      </c>
      <c r="B364" s="2">
        <v>61540492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 t="s">
        <v>412</v>
      </c>
      <c r="J364" s="2">
        <v>0</v>
      </c>
      <c r="K364" s="2">
        <v>0</v>
      </c>
      <c r="L364" s="1" t="s">
        <v>423</v>
      </c>
      <c r="M364" s="1" t="s">
        <v>423</v>
      </c>
    </row>
    <row r="365" spans="1:13">
      <c r="A365" s="5" t="s">
        <v>392</v>
      </c>
      <c r="B365" s="2">
        <v>61841473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2" t="s">
        <v>413</v>
      </c>
      <c r="I365" s="2">
        <v>0</v>
      </c>
      <c r="J365" s="2">
        <v>0</v>
      </c>
      <c r="K365" s="2">
        <v>0</v>
      </c>
      <c r="L365" s="1" t="s">
        <v>423</v>
      </c>
      <c r="M365" s="1" t="s">
        <v>423</v>
      </c>
    </row>
    <row r="366" spans="1:13">
      <c r="A366" s="5" t="s">
        <v>392</v>
      </c>
      <c r="B366" s="2">
        <v>61917468</v>
      </c>
      <c r="C366" s="2" t="s">
        <v>414</v>
      </c>
      <c r="D366" s="2">
        <v>0</v>
      </c>
      <c r="E366" s="2">
        <v>0</v>
      </c>
      <c r="F366" s="2">
        <v>0</v>
      </c>
      <c r="G366" s="2">
        <v>0</v>
      </c>
      <c r="H366" s="2" t="s">
        <v>415</v>
      </c>
      <c r="I366" s="2">
        <v>0</v>
      </c>
      <c r="J366" s="2">
        <v>0</v>
      </c>
      <c r="K366" s="2">
        <v>0</v>
      </c>
      <c r="L366" s="1" t="s">
        <v>423</v>
      </c>
      <c r="M366" s="1" t="s">
        <v>423</v>
      </c>
    </row>
    <row r="367" spans="1:13">
      <c r="A367" s="5" t="s">
        <v>392</v>
      </c>
      <c r="B367" s="2">
        <v>69457536</v>
      </c>
      <c r="C367" s="2" t="s">
        <v>416</v>
      </c>
      <c r="D367" s="2">
        <v>0</v>
      </c>
      <c r="E367" s="2" t="s">
        <v>417</v>
      </c>
      <c r="F367" s="2">
        <v>0</v>
      </c>
      <c r="G367" s="2">
        <v>0</v>
      </c>
      <c r="H367" s="2" t="s">
        <v>416</v>
      </c>
      <c r="I367" s="2">
        <v>0</v>
      </c>
      <c r="J367" s="2">
        <v>0</v>
      </c>
      <c r="K367" s="2">
        <v>0</v>
      </c>
      <c r="L367" s="1" t="s">
        <v>423</v>
      </c>
      <c r="M367" s="1" t="s">
        <v>423</v>
      </c>
    </row>
    <row r="368" spans="1:13">
      <c r="A368" s="5" t="s">
        <v>392</v>
      </c>
      <c r="B368" s="2">
        <v>70185252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 t="s">
        <v>418</v>
      </c>
      <c r="J368" s="2">
        <v>0</v>
      </c>
      <c r="K368" s="2">
        <v>0</v>
      </c>
      <c r="L368" s="1" t="s">
        <v>423</v>
      </c>
      <c r="M368" s="1" t="s">
        <v>423</v>
      </c>
    </row>
    <row r="369" spans="1:13">
      <c r="A369" s="5" t="s">
        <v>392</v>
      </c>
      <c r="B369" s="2">
        <v>70225242</v>
      </c>
      <c r="C369" s="2">
        <v>0</v>
      </c>
      <c r="D369" s="2">
        <v>0</v>
      </c>
      <c r="E369" s="2" t="s">
        <v>419</v>
      </c>
      <c r="F369" s="2" t="s">
        <v>420</v>
      </c>
      <c r="G369" s="2" t="s">
        <v>421</v>
      </c>
      <c r="H369" s="2" t="s">
        <v>420</v>
      </c>
      <c r="I369" s="2">
        <v>0</v>
      </c>
      <c r="J369" s="2">
        <v>0</v>
      </c>
      <c r="K369" s="2">
        <v>0</v>
      </c>
      <c r="L369" s="1" t="s">
        <v>423</v>
      </c>
      <c r="M369" s="1" t="s">
        <v>423</v>
      </c>
    </row>
    <row r="370" spans="1:13">
      <c r="A370" s="6" t="s">
        <v>425</v>
      </c>
    </row>
  </sheetData>
  <phoneticPr fontId="1"/>
  <conditionalFormatting sqref="C2:K2 H112:K112 F112">
    <cfRule type="cellIs" dxfId="328" priority="329" operator="equal">
      <formula>1</formula>
    </cfRule>
  </conditionalFormatting>
  <conditionalFormatting sqref="D27:K27">
    <cfRule type="cellIs" dxfId="327" priority="328" operator="equal">
      <formula>1</formula>
    </cfRule>
  </conditionalFormatting>
  <conditionalFormatting sqref="D42:K42">
    <cfRule type="cellIs" dxfId="326" priority="327" operator="equal">
      <formula>1</formula>
    </cfRule>
  </conditionalFormatting>
  <conditionalFormatting sqref="C46:F46">
    <cfRule type="cellIs" dxfId="325" priority="326" operator="equal">
      <formula>1</formula>
    </cfRule>
  </conditionalFormatting>
  <conditionalFormatting sqref="D50:K50">
    <cfRule type="cellIs" dxfId="324" priority="325" operator="equal">
      <formula>1</formula>
    </cfRule>
  </conditionalFormatting>
  <conditionalFormatting sqref="D51:K51">
    <cfRule type="cellIs" dxfId="323" priority="324" operator="equal">
      <formula>1</formula>
    </cfRule>
  </conditionalFormatting>
  <conditionalFormatting sqref="D202:K202">
    <cfRule type="cellIs" dxfId="322" priority="323" operator="equal">
      <formula>1</formula>
    </cfRule>
  </conditionalFormatting>
  <conditionalFormatting sqref="E207:G207 I207:J207">
    <cfRule type="cellIs" dxfId="321" priority="322" operator="equal">
      <formula>1</formula>
    </cfRule>
  </conditionalFormatting>
  <conditionalFormatting sqref="D208:K208">
    <cfRule type="cellIs" dxfId="320" priority="321" operator="equal">
      <formula>1</formula>
    </cfRule>
  </conditionalFormatting>
  <conditionalFormatting sqref="E240:F240 H240 J240:K240">
    <cfRule type="cellIs" dxfId="319" priority="320" operator="equal">
      <formula>1</formula>
    </cfRule>
  </conditionalFormatting>
  <conditionalFormatting sqref="E273:K273">
    <cfRule type="cellIs" dxfId="318" priority="319" operator="equal">
      <formula>1</formula>
    </cfRule>
  </conditionalFormatting>
  <conditionalFormatting sqref="C20 E20:G20 I20:K20">
    <cfRule type="cellIs" dxfId="317" priority="318" operator="equal">
      <formula>1</formula>
    </cfRule>
  </conditionalFormatting>
  <conditionalFormatting sqref="C32 E32:K32">
    <cfRule type="cellIs" dxfId="316" priority="317" operator="equal">
      <formula>1</formula>
    </cfRule>
  </conditionalFormatting>
  <conditionalFormatting sqref="C69 E69:K69">
    <cfRule type="cellIs" dxfId="315" priority="316" operator="equal">
      <formula>1</formula>
    </cfRule>
  </conditionalFormatting>
  <conditionalFormatting sqref="C81 E81:K81">
    <cfRule type="cellIs" dxfId="314" priority="315" operator="equal">
      <formula>1</formula>
    </cfRule>
  </conditionalFormatting>
  <conditionalFormatting sqref="C123 E123:K123">
    <cfRule type="cellIs" dxfId="313" priority="314" operator="equal">
      <formula>1</formula>
    </cfRule>
  </conditionalFormatting>
  <conditionalFormatting sqref="C133 E133:F133 I133:K133">
    <cfRule type="cellIs" dxfId="312" priority="313" operator="equal">
      <formula>1</formula>
    </cfRule>
  </conditionalFormatting>
  <conditionalFormatting sqref="C134 E134:G134 I134:K134">
    <cfRule type="cellIs" dxfId="311" priority="312" operator="equal">
      <formula>1</formula>
    </cfRule>
  </conditionalFormatting>
  <conditionalFormatting sqref="C135 E135:K135">
    <cfRule type="cellIs" dxfId="310" priority="311" operator="equal">
      <formula>1</formula>
    </cfRule>
  </conditionalFormatting>
  <conditionalFormatting sqref="C190 E190:H190 J190">
    <cfRule type="cellIs" dxfId="309" priority="310" operator="equal">
      <formula>1</formula>
    </cfRule>
  </conditionalFormatting>
  <conditionalFormatting sqref="C233 E233:K233">
    <cfRule type="cellIs" dxfId="308" priority="309" operator="equal">
      <formula>1</formula>
    </cfRule>
  </conditionalFormatting>
  <conditionalFormatting sqref="C289 E289:K289">
    <cfRule type="cellIs" dxfId="307" priority="308" operator="equal">
      <formula>1</formula>
    </cfRule>
  </conditionalFormatting>
  <conditionalFormatting sqref="C330 E330:K330">
    <cfRule type="cellIs" dxfId="306" priority="307" operator="equal">
      <formula>1</formula>
    </cfRule>
  </conditionalFormatting>
  <conditionalFormatting sqref="C333 E333:K333">
    <cfRule type="cellIs" dxfId="305" priority="306" operator="equal">
      <formula>1</formula>
    </cfRule>
  </conditionalFormatting>
  <conditionalFormatting sqref="C24:K24">
    <cfRule type="cellIs" dxfId="304" priority="305" operator="equal">
      <formula>1</formula>
    </cfRule>
  </conditionalFormatting>
  <conditionalFormatting sqref="C40:K40">
    <cfRule type="cellIs" dxfId="303" priority="304" operator="equal">
      <formula>1</formula>
    </cfRule>
  </conditionalFormatting>
  <conditionalFormatting sqref="C52:K52">
    <cfRule type="cellIs" dxfId="302" priority="303" operator="equal">
      <formula>1</formula>
    </cfRule>
  </conditionalFormatting>
  <conditionalFormatting sqref="C65:K65">
    <cfRule type="cellIs" dxfId="301" priority="302" operator="equal">
      <formula>1</formula>
    </cfRule>
  </conditionalFormatting>
  <conditionalFormatting sqref="C93:K93">
    <cfRule type="cellIs" dxfId="300" priority="301" operator="equal">
      <formula>1</formula>
    </cfRule>
  </conditionalFormatting>
  <conditionalFormatting sqref="C112:E112">
    <cfRule type="cellIs" dxfId="299" priority="300" operator="equal">
      <formula>1</formula>
    </cfRule>
  </conditionalFormatting>
  <conditionalFormatting sqref="C114:K114">
    <cfRule type="cellIs" dxfId="298" priority="299" operator="equal">
      <formula>1</formula>
    </cfRule>
  </conditionalFormatting>
  <conditionalFormatting sqref="C117:G117 I117:K117">
    <cfRule type="cellIs" dxfId="297" priority="298" operator="equal">
      <formula>1</formula>
    </cfRule>
  </conditionalFormatting>
  <conditionalFormatting sqref="C127:K127">
    <cfRule type="cellIs" dxfId="296" priority="297" operator="equal">
      <formula>1</formula>
    </cfRule>
  </conditionalFormatting>
  <conditionalFormatting sqref="C145:F145 I145:K145">
    <cfRule type="cellIs" dxfId="295" priority="296" operator="equal">
      <formula>1</formula>
    </cfRule>
  </conditionalFormatting>
  <conditionalFormatting sqref="C168:K168">
    <cfRule type="cellIs" dxfId="294" priority="295" operator="equal">
      <formula>1</formula>
    </cfRule>
  </conditionalFormatting>
  <conditionalFormatting sqref="C181:K181">
    <cfRule type="cellIs" dxfId="293" priority="294" operator="equal">
      <formula>1</formula>
    </cfRule>
  </conditionalFormatting>
  <conditionalFormatting sqref="C188:K188">
    <cfRule type="cellIs" dxfId="292" priority="293" operator="equal">
      <formula>1</formula>
    </cfRule>
  </conditionalFormatting>
  <conditionalFormatting sqref="C193:K193">
    <cfRule type="cellIs" dxfId="291" priority="292" operator="equal">
      <formula>1</formula>
    </cfRule>
  </conditionalFormatting>
  <conditionalFormatting sqref="C227:G227 I227:K227">
    <cfRule type="cellIs" dxfId="290" priority="291" operator="equal">
      <formula>1</formula>
    </cfRule>
  </conditionalFormatting>
  <conditionalFormatting sqref="C231:F231 H231:K231">
    <cfRule type="cellIs" dxfId="289" priority="290" operator="equal">
      <formula>1</formula>
    </cfRule>
  </conditionalFormatting>
  <conditionalFormatting sqref="C242:K242">
    <cfRule type="cellIs" dxfId="288" priority="289" operator="equal">
      <formula>1</formula>
    </cfRule>
  </conditionalFormatting>
  <conditionalFormatting sqref="C248:D248 F248:K248">
    <cfRule type="cellIs" dxfId="287" priority="288" operator="equal">
      <formula>1</formula>
    </cfRule>
  </conditionalFormatting>
  <conditionalFormatting sqref="C254:G254 I254:K254">
    <cfRule type="cellIs" dxfId="286" priority="287" operator="equal">
      <formula>1</formula>
    </cfRule>
  </conditionalFormatting>
  <conditionalFormatting sqref="C260:K260">
    <cfRule type="cellIs" dxfId="285" priority="286" operator="equal">
      <formula>1</formula>
    </cfRule>
  </conditionalFormatting>
  <conditionalFormatting sqref="C286:K286">
    <cfRule type="cellIs" dxfId="284" priority="285" operator="equal">
      <formula>1</formula>
    </cfRule>
  </conditionalFormatting>
  <conditionalFormatting sqref="C299:G300 I299:K300">
    <cfRule type="cellIs" dxfId="283" priority="284" operator="equal">
      <formula>1</formula>
    </cfRule>
  </conditionalFormatting>
  <conditionalFormatting sqref="C306:K306">
    <cfRule type="cellIs" dxfId="282" priority="283" operator="equal">
      <formula>1</formula>
    </cfRule>
  </conditionalFormatting>
  <conditionalFormatting sqref="C307:F307 H307:K307">
    <cfRule type="cellIs" dxfId="281" priority="282" operator="equal">
      <formula>1</formula>
    </cfRule>
  </conditionalFormatting>
  <conditionalFormatting sqref="C315:K315">
    <cfRule type="cellIs" dxfId="280" priority="281" operator="equal">
      <formula>1</formula>
    </cfRule>
  </conditionalFormatting>
  <conditionalFormatting sqref="C323:K323">
    <cfRule type="cellIs" dxfId="279" priority="280" operator="equal">
      <formula>1</formula>
    </cfRule>
  </conditionalFormatting>
  <conditionalFormatting sqref="C328:F328 I328:K328">
    <cfRule type="cellIs" dxfId="278" priority="279" operator="equal">
      <formula>1</formula>
    </cfRule>
  </conditionalFormatting>
  <conditionalFormatting sqref="C331:K331">
    <cfRule type="cellIs" dxfId="277" priority="278" operator="equal">
      <formula>1</formula>
    </cfRule>
  </conditionalFormatting>
  <conditionalFormatting sqref="C338:K338">
    <cfRule type="cellIs" dxfId="276" priority="277" operator="equal">
      <formula>1</formula>
    </cfRule>
  </conditionalFormatting>
  <conditionalFormatting sqref="C355:K355">
    <cfRule type="cellIs" dxfId="275" priority="276" operator="equal">
      <formula>1</formula>
    </cfRule>
  </conditionalFormatting>
  <conditionalFormatting sqref="C369:F369 I369:K369">
    <cfRule type="cellIs" dxfId="274" priority="275" operator="equal">
      <formula>1</formula>
    </cfRule>
  </conditionalFormatting>
  <conditionalFormatting sqref="C21:K21">
    <cfRule type="cellIs" dxfId="273" priority="274" operator="equal">
      <formula>1</formula>
    </cfRule>
  </conditionalFormatting>
  <conditionalFormatting sqref="C26:K26">
    <cfRule type="cellIs" dxfId="272" priority="273" operator="equal">
      <formula>1</formula>
    </cfRule>
  </conditionalFormatting>
  <conditionalFormatting sqref="C58:G58 I58:K58">
    <cfRule type="cellIs" dxfId="271" priority="272" operator="equal">
      <formula>1</formula>
    </cfRule>
  </conditionalFormatting>
  <conditionalFormatting sqref="C78:K78">
    <cfRule type="cellIs" dxfId="270" priority="271" operator="equal">
      <formula>1</formula>
    </cfRule>
  </conditionalFormatting>
  <conditionalFormatting sqref="C86:K86">
    <cfRule type="cellIs" dxfId="269" priority="270" operator="equal">
      <formula>1</formula>
    </cfRule>
  </conditionalFormatting>
  <conditionalFormatting sqref="C87:K87">
    <cfRule type="cellIs" dxfId="268" priority="269" operator="equal">
      <formula>1</formula>
    </cfRule>
  </conditionalFormatting>
  <conditionalFormatting sqref="C100:G100 I100:K100">
    <cfRule type="cellIs" dxfId="267" priority="268" operator="equal">
      <formula>1</formula>
    </cfRule>
  </conditionalFormatting>
  <conditionalFormatting sqref="C103:K103">
    <cfRule type="cellIs" dxfId="266" priority="267" operator="equal">
      <formula>1</formula>
    </cfRule>
  </conditionalFormatting>
  <conditionalFormatting sqref="C113:K113">
    <cfRule type="cellIs" dxfId="265" priority="266" operator="equal">
      <formula>1</formula>
    </cfRule>
  </conditionalFormatting>
  <conditionalFormatting sqref="C137:G137 I137:K137">
    <cfRule type="cellIs" dxfId="264" priority="265" operator="equal">
      <formula>1</formula>
    </cfRule>
  </conditionalFormatting>
  <conditionalFormatting sqref="C140:K140">
    <cfRule type="cellIs" dxfId="263" priority="264" operator="equal">
      <formula>1</formula>
    </cfRule>
  </conditionalFormatting>
  <conditionalFormatting sqref="C141:K141">
    <cfRule type="cellIs" dxfId="262" priority="263" operator="equal">
      <formula>1</formula>
    </cfRule>
  </conditionalFormatting>
  <conditionalFormatting sqref="C146:K146">
    <cfRule type="cellIs" dxfId="261" priority="262" operator="equal">
      <formula>1</formula>
    </cfRule>
  </conditionalFormatting>
  <conditionalFormatting sqref="C153:K153">
    <cfRule type="cellIs" dxfId="260" priority="261" operator="equal">
      <formula>1</formula>
    </cfRule>
  </conditionalFormatting>
  <conditionalFormatting sqref="C154:G154 I154:K154">
    <cfRule type="cellIs" dxfId="259" priority="260" operator="equal">
      <formula>1</formula>
    </cfRule>
  </conditionalFormatting>
  <conditionalFormatting sqref="C157:K157">
    <cfRule type="cellIs" dxfId="258" priority="259" operator="equal">
      <formula>1</formula>
    </cfRule>
  </conditionalFormatting>
  <conditionalFormatting sqref="C180:K180">
    <cfRule type="cellIs" dxfId="257" priority="258" operator="equal">
      <formula>1</formula>
    </cfRule>
  </conditionalFormatting>
  <conditionalFormatting sqref="C192:K192">
    <cfRule type="cellIs" dxfId="256" priority="257" operator="equal">
      <formula>1</formula>
    </cfRule>
  </conditionalFormatting>
  <conditionalFormatting sqref="C199:K199">
    <cfRule type="cellIs" dxfId="255" priority="256" operator="equal">
      <formula>1</formula>
    </cfRule>
  </conditionalFormatting>
  <conditionalFormatting sqref="C203:K203">
    <cfRule type="cellIs" dxfId="254" priority="255" operator="equal">
      <formula>1</formula>
    </cfRule>
  </conditionalFormatting>
  <conditionalFormatting sqref="C204:K204">
    <cfRule type="cellIs" dxfId="253" priority="254" operator="equal">
      <formula>1</formula>
    </cfRule>
  </conditionalFormatting>
  <conditionalFormatting sqref="C211:K211">
    <cfRule type="cellIs" dxfId="252" priority="253" operator="equal">
      <formula>1</formula>
    </cfRule>
  </conditionalFormatting>
  <conditionalFormatting sqref="C213:F213 H213:K213">
    <cfRule type="cellIs" dxfId="251" priority="252" operator="equal">
      <formula>1</formula>
    </cfRule>
  </conditionalFormatting>
  <conditionalFormatting sqref="C235:K235">
    <cfRule type="cellIs" dxfId="250" priority="251" operator="equal">
      <formula>1</formula>
    </cfRule>
  </conditionalFormatting>
  <conditionalFormatting sqref="C245:K245">
    <cfRule type="cellIs" dxfId="249" priority="250" operator="equal">
      <formula>1</formula>
    </cfRule>
  </conditionalFormatting>
  <conditionalFormatting sqref="C269:K269">
    <cfRule type="cellIs" dxfId="248" priority="249" operator="equal">
      <formula>1</formula>
    </cfRule>
  </conditionalFormatting>
  <conditionalFormatting sqref="C275:K275">
    <cfRule type="cellIs" dxfId="247" priority="248" operator="equal">
      <formula>1</formula>
    </cfRule>
  </conditionalFormatting>
  <conditionalFormatting sqref="C280:F280 I280:K280">
    <cfRule type="cellIs" dxfId="246" priority="247" operator="equal">
      <formula>1</formula>
    </cfRule>
  </conditionalFormatting>
  <conditionalFormatting sqref="C287:F287 I287:K287">
    <cfRule type="cellIs" dxfId="245" priority="246" operator="equal">
      <formula>1</formula>
    </cfRule>
  </conditionalFormatting>
  <conditionalFormatting sqref="C295:F295 I295:K295">
    <cfRule type="cellIs" dxfId="244" priority="245" operator="equal">
      <formula>1</formula>
    </cfRule>
  </conditionalFormatting>
  <conditionalFormatting sqref="C305:G305 I305:K305">
    <cfRule type="cellIs" dxfId="243" priority="244" operator="equal">
      <formula>1</formula>
    </cfRule>
  </conditionalFormatting>
  <conditionalFormatting sqref="C302:K302">
    <cfRule type="cellIs" dxfId="242" priority="243" operator="equal">
      <formula>1</formula>
    </cfRule>
  </conditionalFormatting>
  <conditionalFormatting sqref="C329:K329">
    <cfRule type="cellIs" dxfId="241" priority="242" operator="equal">
      <formula>1</formula>
    </cfRule>
  </conditionalFormatting>
  <conditionalFormatting sqref="C332:G332 I332:K332">
    <cfRule type="cellIs" dxfId="240" priority="241" operator="equal">
      <formula>1</formula>
    </cfRule>
  </conditionalFormatting>
  <conditionalFormatting sqref="C340:K340">
    <cfRule type="cellIs" dxfId="239" priority="240" operator="equal">
      <formula>1</formula>
    </cfRule>
  </conditionalFormatting>
  <conditionalFormatting sqref="C356:K356">
    <cfRule type="cellIs" dxfId="238" priority="239" operator="equal">
      <formula>1</formula>
    </cfRule>
  </conditionalFormatting>
  <conditionalFormatting sqref="C7:K7">
    <cfRule type="cellIs" dxfId="237" priority="238" operator="equal">
      <formula>1</formula>
    </cfRule>
  </conditionalFormatting>
  <conditionalFormatting sqref="C9:K9">
    <cfRule type="cellIs" dxfId="236" priority="237" operator="equal">
      <formula>1</formula>
    </cfRule>
  </conditionalFormatting>
  <conditionalFormatting sqref="C12:G12 I12:K12">
    <cfRule type="cellIs" dxfId="235" priority="236" operator="equal">
      <formula>1</formula>
    </cfRule>
  </conditionalFormatting>
  <conditionalFormatting sqref="C55:G55 I55:K55">
    <cfRule type="cellIs" dxfId="234" priority="235" operator="equal">
      <formula>1</formula>
    </cfRule>
  </conditionalFormatting>
  <conditionalFormatting sqref="C13:K13">
    <cfRule type="cellIs" dxfId="233" priority="234" operator="equal">
      <formula>1</formula>
    </cfRule>
  </conditionalFormatting>
  <conditionalFormatting sqref="C25:K25">
    <cfRule type="cellIs" dxfId="232" priority="233" operator="equal">
      <formula>1</formula>
    </cfRule>
  </conditionalFormatting>
  <conditionalFormatting sqref="C29:K29">
    <cfRule type="cellIs" dxfId="231" priority="232" operator="equal">
      <formula>1</formula>
    </cfRule>
  </conditionalFormatting>
  <conditionalFormatting sqref="C35:K35">
    <cfRule type="cellIs" dxfId="230" priority="231" operator="equal">
      <formula>1</formula>
    </cfRule>
  </conditionalFormatting>
  <conditionalFormatting sqref="C36:K36">
    <cfRule type="cellIs" dxfId="229" priority="230" operator="equal">
      <formula>1</formula>
    </cfRule>
  </conditionalFormatting>
  <conditionalFormatting sqref="C37:K37">
    <cfRule type="cellIs" dxfId="228" priority="229" operator="equal">
      <formula>1</formula>
    </cfRule>
  </conditionalFormatting>
  <conditionalFormatting sqref="C39:F39 H39:K39">
    <cfRule type="cellIs" dxfId="227" priority="228" operator="equal">
      <formula>1</formula>
    </cfRule>
  </conditionalFormatting>
  <conditionalFormatting sqref="C45:F45 H45:K46">
    <cfRule type="cellIs" dxfId="226" priority="227" operator="equal">
      <formula>1</formula>
    </cfRule>
  </conditionalFormatting>
  <conditionalFormatting sqref="C156:F156 H156:K156">
    <cfRule type="cellIs" dxfId="225" priority="226" operator="equal">
      <formula>1</formula>
    </cfRule>
  </conditionalFormatting>
  <conditionalFormatting sqref="C163:F163 H163:K163">
    <cfRule type="cellIs" dxfId="224" priority="225" operator="equal">
      <formula>1</formula>
    </cfRule>
  </conditionalFormatting>
  <conditionalFormatting sqref="C174:F174 H174:K174">
    <cfRule type="cellIs" dxfId="223" priority="224" operator="equal">
      <formula>1</formula>
    </cfRule>
  </conditionalFormatting>
  <conditionalFormatting sqref="C177:F177 D178:F178 H177:K178">
    <cfRule type="cellIs" dxfId="222" priority="223" operator="equal">
      <formula>1</formula>
    </cfRule>
  </conditionalFormatting>
  <conditionalFormatting sqref="C186:F186 I186:K186">
    <cfRule type="cellIs" dxfId="221" priority="222" operator="equal">
      <formula>1</formula>
    </cfRule>
  </conditionalFormatting>
  <conditionalFormatting sqref="C196:F196 H196:K196">
    <cfRule type="cellIs" dxfId="220" priority="221" operator="equal">
      <formula>1</formula>
    </cfRule>
  </conditionalFormatting>
  <conditionalFormatting sqref="C206:F206 H206:K206">
    <cfRule type="cellIs" dxfId="219" priority="220" operator="equal">
      <formula>1</formula>
    </cfRule>
  </conditionalFormatting>
  <conditionalFormatting sqref="C219:F219 H219:K219">
    <cfRule type="cellIs" dxfId="218" priority="219" operator="equal">
      <formula>1</formula>
    </cfRule>
  </conditionalFormatting>
  <conditionalFormatting sqref="C230:F230 H230:K230">
    <cfRule type="cellIs" dxfId="217" priority="218" operator="equal">
      <formula>1</formula>
    </cfRule>
  </conditionalFormatting>
  <conditionalFormatting sqref="C238:F238 H238:K238">
    <cfRule type="cellIs" dxfId="216" priority="217" operator="equal">
      <formula>1</formula>
    </cfRule>
  </conditionalFormatting>
  <conditionalFormatting sqref="C258:F258 H258:K258">
    <cfRule type="cellIs" dxfId="215" priority="216" operator="equal">
      <formula>1</formula>
    </cfRule>
  </conditionalFormatting>
  <conditionalFormatting sqref="C261:F261 H261:K261">
    <cfRule type="cellIs" dxfId="214" priority="215" operator="equal">
      <formula>1</formula>
    </cfRule>
  </conditionalFormatting>
  <conditionalFormatting sqref="C262:F262 H262:K262">
    <cfRule type="cellIs" dxfId="213" priority="214" operator="equal">
      <formula>1</formula>
    </cfRule>
  </conditionalFormatting>
  <conditionalFormatting sqref="C288:F288 H288:K288">
    <cfRule type="cellIs" dxfId="212" priority="213" operator="equal">
      <formula>1</formula>
    </cfRule>
  </conditionalFormatting>
  <conditionalFormatting sqref="C296:F296 H296:K296">
    <cfRule type="cellIs" dxfId="211" priority="212" operator="equal">
      <formula>1</formula>
    </cfRule>
  </conditionalFormatting>
  <conditionalFormatting sqref="C309:F309 H309:K309">
    <cfRule type="cellIs" dxfId="210" priority="211" operator="equal">
      <formula>1</formula>
    </cfRule>
  </conditionalFormatting>
  <conditionalFormatting sqref="C335:F335 H335:K335">
    <cfRule type="cellIs" dxfId="209" priority="210" operator="equal">
      <formula>1</formula>
    </cfRule>
  </conditionalFormatting>
  <conditionalFormatting sqref="C336:F336 H336:K336">
    <cfRule type="cellIs" dxfId="208" priority="209" operator="equal">
      <formula>1</formula>
    </cfRule>
  </conditionalFormatting>
  <conditionalFormatting sqref="C341:F341 H341:K341 H344:K345 C344:F345">
    <cfRule type="cellIs" dxfId="207" priority="208" operator="equal">
      <formula>1</formula>
    </cfRule>
  </conditionalFormatting>
  <conditionalFormatting sqref="C344:F344 H344:K344">
    <cfRule type="cellIs" dxfId="206" priority="207" operator="equal">
      <formula>1</formula>
    </cfRule>
  </conditionalFormatting>
  <conditionalFormatting sqref="C345:F345 H345:K345">
    <cfRule type="cellIs" dxfId="205" priority="206" operator="equal">
      <formula>1</formula>
    </cfRule>
  </conditionalFormatting>
  <conditionalFormatting sqref="C350:F350 H350:K350">
    <cfRule type="cellIs" dxfId="204" priority="205" operator="equal">
      <formula>1</formula>
    </cfRule>
  </conditionalFormatting>
  <conditionalFormatting sqref="C4:G4 I4:K4">
    <cfRule type="cellIs" dxfId="203" priority="204" operator="equal">
      <formula>1</formula>
    </cfRule>
  </conditionalFormatting>
  <conditionalFormatting sqref="C14:G14 I14:K14">
    <cfRule type="cellIs" dxfId="202" priority="203" operator="equal">
      <formula>1</formula>
    </cfRule>
  </conditionalFormatting>
  <conditionalFormatting sqref="C16:G16 I16:K16">
    <cfRule type="cellIs" dxfId="201" priority="202" operator="equal">
      <formula>1</formula>
    </cfRule>
  </conditionalFormatting>
  <conditionalFormatting sqref="C38:G38 I38:K38">
    <cfRule type="cellIs" dxfId="200" priority="201" operator="equal">
      <formula>1</formula>
    </cfRule>
  </conditionalFormatting>
  <conditionalFormatting sqref="C67:G67 I67:K67">
    <cfRule type="cellIs" dxfId="199" priority="200" operator="equal">
      <formula>1</formula>
    </cfRule>
  </conditionalFormatting>
  <conditionalFormatting sqref="C73:G73 I73:K73">
    <cfRule type="cellIs" dxfId="198" priority="199" operator="equal">
      <formula>1</formula>
    </cfRule>
  </conditionalFormatting>
  <conditionalFormatting sqref="C82:G82 I82:K82">
    <cfRule type="cellIs" dxfId="197" priority="198" operator="equal">
      <formula>1</formula>
    </cfRule>
  </conditionalFormatting>
  <conditionalFormatting sqref="C98:G98 I98:K98">
    <cfRule type="cellIs" dxfId="196" priority="197" operator="equal">
      <formula>1</formula>
    </cfRule>
  </conditionalFormatting>
  <conditionalFormatting sqref="C124:G124 I124:K124">
    <cfRule type="cellIs" dxfId="195" priority="196" operator="equal">
      <formula>1</formula>
    </cfRule>
  </conditionalFormatting>
  <conditionalFormatting sqref="C198:G198 I198:K198">
    <cfRule type="cellIs" dxfId="194" priority="195" operator="equal">
      <formula>1</formula>
    </cfRule>
  </conditionalFormatting>
  <conditionalFormatting sqref="C209:G209 I209:K209">
    <cfRule type="cellIs" dxfId="193" priority="194" operator="equal">
      <formula>1</formula>
    </cfRule>
  </conditionalFormatting>
  <conditionalFormatting sqref="C220:G220 I220:K220">
    <cfRule type="cellIs" dxfId="192" priority="193" operator="equal">
      <formula>1</formula>
    </cfRule>
  </conditionalFormatting>
  <conditionalFormatting sqref="C226:G226 I226:K226">
    <cfRule type="cellIs" dxfId="191" priority="192" operator="equal">
      <formula>1</formula>
    </cfRule>
  </conditionalFormatting>
  <conditionalFormatting sqref="C253:G253 I253:K253">
    <cfRule type="cellIs" dxfId="190" priority="191" operator="equal">
      <formula>1</formula>
    </cfRule>
  </conditionalFormatting>
  <conditionalFormatting sqref="C256:G256 I256:K256">
    <cfRule type="cellIs" dxfId="189" priority="190" operator="equal">
      <formula>1</formula>
    </cfRule>
  </conditionalFormatting>
  <conditionalFormatting sqref="C271:G271 I271:K271">
    <cfRule type="cellIs" dxfId="188" priority="189" operator="equal">
      <formula>1</formula>
    </cfRule>
  </conditionalFormatting>
  <conditionalFormatting sqref="C272:G272 I272:K272">
    <cfRule type="cellIs" dxfId="187" priority="188" operator="equal">
      <formula>1</formula>
    </cfRule>
  </conditionalFormatting>
  <conditionalFormatting sqref="C279:G279 I279:K279">
    <cfRule type="cellIs" dxfId="186" priority="187" operator="equal">
      <formula>1</formula>
    </cfRule>
  </conditionalFormatting>
  <conditionalFormatting sqref="C283:G283 I283:K283">
    <cfRule type="cellIs" dxfId="185" priority="186" operator="equal">
      <formula>1</formula>
    </cfRule>
  </conditionalFormatting>
  <conditionalFormatting sqref="C298:G298 I298:K298">
    <cfRule type="cellIs" dxfId="184" priority="185" operator="equal">
      <formula>1</formula>
    </cfRule>
  </conditionalFormatting>
  <conditionalFormatting sqref="C301:G301 I301:K301">
    <cfRule type="cellIs" dxfId="183" priority="184" operator="equal">
      <formula>1</formula>
    </cfRule>
  </conditionalFormatting>
  <conditionalFormatting sqref="C310:G310 I310:K310">
    <cfRule type="cellIs" dxfId="182" priority="183" operator="equal">
      <formula>1</formula>
    </cfRule>
  </conditionalFormatting>
  <conditionalFormatting sqref="C318:G318 I318:K318">
    <cfRule type="cellIs" dxfId="181" priority="182" operator="equal">
      <formula>1</formula>
    </cfRule>
  </conditionalFormatting>
  <conditionalFormatting sqref="C321:G321 I321:K321">
    <cfRule type="cellIs" dxfId="180" priority="181" operator="equal">
      <formula>1</formula>
    </cfRule>
  </conditionalFormatting>
  <conditionalFormatting sqref="C360:G360 I360:K360">
    <cfRule type="cellIs" dxfId="179" priority="180" operator="equal">
      <formula>1</formula>
    </cfRule>
  </conditionalFormatting>
  <conditionalFormatting sqref="C365:G365 I365:K365">
    <cfRule type="cellIs" dxfId="178" priority="179" operator="equal">
      <formula>1</formula>
    </cfRule>
  </conditionalFormatting>
  <conditionalFormatting sqref="C15:H15 J15:K15">
    <cfRule type="cellIs" dxfId="177" priority="178" operator="equal">
      <formula>1</formula>
    </cfRule>
  </conditionalFormatting>
  <conditionalFormatting sqref="C23:H23 J23:K23">
    <cfRule type="cellIs" dxfId="176" priority="177" operator="equal">
      <formula>1</formula>
    </cfRule>
  </conditionalFormatting>
  <conditionalFormatting sqref="C41:H41 J41:K41">
    <cfRule type="cellIs" dxfId="175" priority="176" operator="equal">
      <formula>1</formula>
    </cfRule>
  </conditionalFormatting>
  <conditionalFormatting sqref="C44:H44 J44:K44">
    <cfRule type="cellIs" dxfId="174" priority="175" operator="equal">
      <formula>1</formula>
    </cfRule>
  </conditionalFormatting>
  <conditionalFormatting sqref="C49:H49 J49:K49">
    <cfRule type="cellIs" dxfId="173" priority="174" operator="equal">
      <formula>1</formula>
    </cfRule>
  </conditionalFormatting>
  <conditionalFormatting sqref="C54:H54 J54:K54">
    <cfRule type="cellIs" dxfId="172" priority="173" operator="equal">
      <formula>1</formula>
    </cfRule>
  </conditionalFormatting>
  <conditionalFormatting sqref="C56:H56 J56:K56">
    <cfRule type="cellIs" dxfId="171" priority="172" operator="equal">
      <formula>1</formula>
    </cfRule>
  </conditionalFormatting>
  <conditionalFormatting sqref="C61:H61 K61">
    <cfRule type="cellIs" dxfId="170" priority="171" operator="equal">
      <formula>1</formula>
    </cfRule>
  </conditionalFormatting>
  <conditionalFormatting sqref="C63:H63 K63">
    <cfRule type="cellIs" dxfId="169" priority="170" operator="equal">
      <formula>1</formula>
    </cfRule>
  </conditionalFormatting>
  <conditionalFormatting sqref="C64:H64 J64:K64">
    <cfRule type="cellIs" dxfId="168" priority="169" operator="equal">
      <formula>1</formula>
    </cfRule>
  </conditionalFormatting>
  <conditionalFormatting sqref="C66:H66 J66:K66">
    <cfRule type="cellIs" dxfId="167" priority="168" operator="equal">
      <formula>1</formula>
    </cfRule>
  </conditionalFormatting>
  <conditionalFormatting sqref="C68:H68 J68:K68">
    <cfRule type="cellIs" dxfId="166" priority="167" operator="equal">
      <formula>1</formula>
    </cfRule>
  </conditionalFormatting>
  <conditionalFormatting sqref="C70:H70 J70:K70">
    <cfRule type="cellIs" dxfId="165" priority="166" operator="equal">
      <formula>1</formula>
    </cfRule>
  </conditionalFormatting>
  <conditionalFormatting sqref="C72:H72 J72:K72">
    <cfRule type="cellIs" dxfId="164" priority="165" operator="equal">
      <formula>1</formula>
    </cfRule>
  </conditionalFormatting>
  <conditionalFormatting sqref="C75:H75 J75:K75">
    <cfRule type="cellIs" dxfId="163" priority="164" operator="equal">
      <formula>1</formula>
    </cfRule>
  </conditionalFormatting>
  <conditionalFormatting sqref="C76:H76 J76:K76">
    <cfRule type="cellIs" dxfId="162" priority="163" operator="equal">
      <formula>1</formula>
    </cfRule>
  </conditionalFormatting>
  <conditionalFormatting sqref="C80:H80 J80:K80">
    <cfRule type="cellIs" dxfId="161" priority="162" operator="equal">
      <formula>1</formula>
    </cfRule>
  </conditionalFormatting>
  <conditionalFormatting sqref="C83:H83 J83:K83">
    <cfRule type="cellIs" dxfId="160" priority="161" operator="equal">
      <formula>1</formula>
    </cfRule>
  </conditionalFormatting>
  <conditionalFormatting sqref="C90:H90 J90:K90">
    <cfRule type="cellIs" dxfId="159" priority="160" operator="equal">
      <formula>1</formula>
    </cfRule>
  </conditionalFormatting>
  <conditionalFormatting sqref="C91:H91 J91:K91">
    <cfRule type="cellIs" dxfId="158" priority="159" operator="equal">
      <formula>1</formula>
    </cfRule>
  </conditionalFormatting>
  <conditionalFormatting sqref="C94:H94 J94:K94">
    <cfRule type="cellIs" dxfId="157" priority="158" operator="equal">
      <formula>1</formula>
    </cfRule>
  </conditionalFormatting>
  <conditionalFormatting sqref="C99:H99 J99:K99">
    <cfRule type="cellIs" dxfId="156" priority="157" operator="equal">
      <formula>1</formula>
    </cfRule>
  </conditionalFormatting>
  <conditionalFormatting sqref="C102:H102 J102:K102">
    <cfRule type="cellIs" dxfId="155" priority="156" operator="equal">
      <formula>1</formula>
    </cfRule>
  </conditionalFormatting>
  <conditionalFormatting sqref="C104:H104 J104:K104">
    <cfRule type="cellIs" dxfId="154" priority="155" operator="equal">
      <formula>1</formula>
    </cfRule>
  </conditionalFormatting>
  <conditionalFormatting sqref="C108:H108 K108">
    <cfRule type="cellIs" dxfId="153" priority="154" operator="equal">
      <formula>1</formula>
    </cfRule>
  </conditionalFormatting>
  <conditionalFormatting sqref="C115:H116 J115:K116">
    <cfRule type="cellIs" dxfId="152" priority="153" operator="equal">
      <formula>1</formula>
    </cfRule>
  </conditionalFormatting>
  <conditionalFormatting sqref="C118:H118 J118:K118">
    <cfRule type="cellIs" dxfId="151" priority="152" operator="equal">
      <formula>1</formula>
    </cfRule>
  </conditionalFormatting>
  <conditionalFormatting sqref="C125:H125 J125:K125">
    <cfRule type="cellIs" dxfId="150" priority="151" operator="equal">
      <formula>1</formula>
    </cfRule>
  </conditionalFormatting>
  <conditionalFormatting sqref="C128:H128 J128:K128">
    <cfRule type="cellIs" dxfId="149" priority="150" operator="equal">
      <formula>1</formula>
    </cfRule>
  </conditionalFormatting>
  <conditionalFormatting sqref="C179:H179 J179:K179">
    <cfRule type="cellIs" dxfId="148" priority="149" operator="equal">
      <formula>1</formula>
    </cfRule>
  </conditionalFormatting>
  <conditionalFormatting sqref="C139:H139 J139:K139">
    <cfRule type="cellIs" dxfId="147" priority="148" operator="equal">
      <formula>1</formula>
    </cfRule>
  </conditionalFormatting>
  <conditionalFormatting sqref="C151:H151 J151">
    <cfRule type="cellIs" dxfId="146" priority="147" operator="equal">
      <formula>1</formula>
    </cfRule>
  </conditionalFormatting>
  <conditionalFormatting sqref="C155:H155 J155:K155">
    <cfRule type="cellIs" dxfId="145" priority="146" operator="equal">
      <formula>1</formula>
    </cfRule>
  </conditionalFormatting>
  <conditionalFormatting sqref="C161:H161 J161:K161">
    <cfRule type="cellIs" dxfId="144" priority="145" operator="equal">
      <formula>1</formula>
    </cfRule>
  </conditionalFormatting>
  <conditionalFormatting sqref="C162:H162 J162:K162">
    <cfRule type="cellIs" dxfId="143" priority="144" operator="equal">
      <formula>1</formula>
    </cfRule>
  </conditionalFormatting>
  <conditionalFormatting sqref="C165:H165 J165:K165">
    <cfRule type="cellIs" dxfId="142" priority="143" operator="equal">
      <formula>1</formula>
    </cfRule>
  </conditionalFormatting>
  <conditionalFormatting sqref="C172:H172 J172:K173">
    <cfRule type="cellIs" dxfId="141" priority="142" operator="equal">
      <formula>1</formula>
    </cfRule>
  </conditionalFormatting>
  <conditionalFormatting sqref="C197:H197 K197">
    <cfRule type="cellIs" dxfId="140" priority="141" operator="equal">
      <formula>1</formula>
    </cfRule>
  </conditionalFormatting>
  <conditionalFormatting sqref="C201:H201 K201">
    <cfRule type="cellIs" dxfId="139" priority="140" operator="equal">
      <formula>1</formula>
    </cfRule>
  </conditionalFormatting>
  <conditionalFormatting sqref="C205:H205">
    <cfRule type="cellIs" dxfId="138" priority="139" operator="equal">
      <formula>1</formula>
    </cfRule>
  </conditionalFormatting>
  <conditionalFormatting sqref="C215:H215 J215:K215">
    <cfRule type="cellIs" dxfId="137" priority="138" operator="equal">
      <formula>1</formula>
    </cfRule>
  </conditionalFormatting>
  <conditionalFormatting sqref="C222:H222 J222:K222">
    <cfRule type="cellIs" dxfId="136" priority="137" operator="equal">
      <formula>1</formula>
    </cfRule>
  </conditionalFormatting>
  <conditionalFormatting sqref="C223:H223 J223:K223">
    <cfRule type="cellIs" dxfId="135" priority="136" operator="equal">
      <formula>1</formula>
    </cfRule>
  </conditionalFormatting>
  <conditionalFormatting sqref="C224:H224 J224:K224">
    <cfRule type="cellIs" dxfId="134" priority="135" operator="equal">
      <formula>1</formula>
    </cfRule>
  </conditionalFormatting>
  <conditionalFormatting sqref="C228:H228 J228:K228">
    <cfRule type="cellIs" dxfId="133" priority="134" operator="equal">
      <formula>1</formula>
    </cfRule>
  </conditionalFormatting>
  <conditionalFormatting sqref="C232:H232 J232:K232">
    <cfRule type="cellIs" dxfId="132" priority="133" operator="equal">
      <formula>1</formula>
    </cfRule>
  </conditionalFormatting>
  <conditionalFormatting sqref="C239:H239 J239:K239">
    <cfRule type="cellIs" dxfId="131" priority="132" operator="equal">
      <formula>1</formula>
    </cfRule>
  </conditionalFormatting>
  <conditionalFormatting sqref="C246:H246 J246:K246">
    <cfRule type="cellIs" dxfId="130" priority="131" operator="equal">
      <formula>1</formula>
    </cfRule>
  </conditionalFormatting>
  <conditionalFormatting sqref="C247:H247 J247:K247">
    <cfRule type="cellIs" dxfId="129" priority="130" operator="equal">
      <formula>1</formula>
    </cfRule>
  </conditionalFormatting>
  <conditionalFormatting sqref="C251:H251 J251:K251">
    <cfRule type="cellIs" dxfId="128" priority="129" operator="equal">
      <formula>1</formula>
    </cfRule>
  </conditionalFormatting>
  <conditionalFormatting sqref="C266:H266 J266:K266">
    <cfRule type="cellIs" dxfId="127" priority="128" operator="equal">
      <formula>1</formula>
    </cfRule>
  </conditionalFormatting>
  <conditionalFormatting sqref="C270:H270 J270:K270">
    <cfRule type="cellIs" dxfId="126" priority="127" operator="equal">
      <formula>1</formula>
    </cfRule>
  </conditionalFormatting>
  <conditionalFormatting sqref="C277:H277 J277:K277">
    <cfRule type="cellIs" dxfId="125" priority="126" operator="equal">
      <formula>1</formula>
    </cfRule>
  </conditionalFormatting>
  <conditionalFormatting sqref="C281:H281 J281:K281">
    <cfRule type="cellIs" dxfId="124" priority="125" operator="equal">
      <formula>1</formula>
    </cfRule>
  </conditionalFormatting>
  <conditionalFormatting sqref="C282:H282 J282:K282">
    <cfRule type="cellIs" dxfId="123" priority="124" operator="equal">
      <formula>1</formula>
    </cfRule>
  </conditionalFormatting>
  <conditionalFormatting sqref="C285:H285 J285:K285">
    <cfRule type="cellIs" dxfId="122" priority="123" operator="equal">
      <formula>1</formula>
    </cfRule>
  </conditionalFormatting>
  <conditionalFormatting sqref="C293:H293 K293">
    <cfRule type="cellIs" dxfId="121" priority="122" operator="equal">
      <formula>1</formula>
    </cfRule>
  </conditionalFormatting>
  <conditionalFormatting sqref="C300:H300 J300:K300">
    <cfRule type="cellIs" dxfId="120" priority="121" operator="equal">
      <formula>1</formula>
    </cfRule>
  </conditionalFormatting>
  <conditionalFormatting sqref="C311:H311 J311:K311">
    <cfRule type="cellIs" dxfId="119" priority="120" operator="equal">
      <formula>1</formula>
    </cfRule>
  </conditionalFormatting>
  <conditionalFormatting sqref="C313:H313 J313:K313">
    <cfRule type="cellIs" dxfId="118" priority="119" operator="equal">
      <formula>1</formula>
    </cfRule>
  </conditionalFormatting>
  <conditionalFormatting sqref="C314:H314 J314:K314">
    <cfRule type="cellIs" dxfId="117" priority="118" operator="equal">
      <formula>1</formula>
    </cfRule>
  </conditionalFormatting>
  <conditionalFormatting sqref="C317:H317 J317:K317">
    <cfRule type="cellIs" dxfId="116" priority="117" operator="equal">
      <formula>1</formula>
    </cfRule>
  </conditionalFormatting>
  <conditionalFormatting sqref="C327:H327 J327:K327">
    <cfRule type="cellIs" dxfId="115" priority="116" operator="equal">
      <formula>1</formula>
    </cfRule>
  </conditionalFormatting>
  <conditionalFormatting sqref="C347:H347 J347:K347">
    <cfRule type="cellIs" dxfId="114" priority="115" operator="equal">
      <formula>1</formula>
    </cfRule>
  </conditionalFormatting>
  <conditionalFormatting sqref="C359:H359 J359:K359">
    <cfRule type="cellIs" dxfId="113" priority="114" operator="equal">
      <formula>1</formula>
    </cfRule>
  </conditionalFormatting>
  <conditionalFormatting sqref="C361:H361 J361:K361">
    <cfRule type="cellIs" dxfId="112" priority="113" operator="equal">
      <formula>1</formula>
    </cfRule>
  </conditionalFormatting>
  <conditionalFormatting sqref="C363:H363 J363:K363">
    <cfRule type="cellIs" dxfId="111" priority="112" operator="equal">
      <formula>1</formula>
    </cfRule>
  </conditionalFormatting>
  <conditionalFormatting sqref="C364:H364 J364:K364">
    <cfRule type="cellIs" dxfId="110" priority="111" operator="equal">
      <formula>1</formula>
    </cfRule>
  </conditionalFormatting>
  <conditionalFormatting sqref="C368:H368 J368:K368">
    <cfRule type="cellIs" dxfId="109" priority="110" operator="equal">
      <formula>1</formula>
    </cfRule>
  </conditionalFormatting>
  <conditionalFormatting sqref="C3:I3 K3">
    <cfRule type="cellIs" dxfId="108" priority="109" operator="equal">
      <formula>1</formula>
    </cfRule>
  </conditionalFormatting>
  <conditionalFormatting sqref="C5:I5 K5">
    <cfRule type="cellIs" dxfId="107" priority="108" operator="equal">
      <formula>1</formula>
    </cfRule>
  </conditionalFormatting>
  <conditionalFormatting sqref="C10:I10 K10">
    <cfRule type="cellIs" dxfId="106" priority="107" operator="equal">
      <formula>1</formula>
    </cfRule>
  </conditionalFormatting>
  <conditionalFormatting sqref="C19:I19 K19">
    <cfRule type="cellIs" dxfId="105" priority="106" operator="equal">
      <formula>1</formula>
    </cfRule>
  </conditionalFormatting>
  <conditionalFormatting sqref="C28:I28 K28">
    <cfRule type="cellIs" dxfId="104" priority="105" operator="equal">
      <formula>1</formula>
    </cfRule>
  </conditionalFormatting>
  <conditionalFormatting sqref="C30:I30 K30">
    <cfRule type="cellIs" dxfId="103" priority="104" operator="equal">
      <formula>1</formula>
    </cfRule>
  </conditionalFormatting>
  <conditionalFormatting sqref="C33:I33 K33">
    <cfRule type="cellIs" dxfId="102" priority="103" operator="equal">
      <formula>1</formula>
    </cfRule>
  </conditionalFormatting>
  <conditionalFormatting sqref="C53:I53 K53">
    <cfRule type="cellIs" dxfId="101" priority="102" operator="equal">
      <formula>1</formula>
    </cfRule>
  </conditionalFormatting>
  <conditionalFormatting sqref="C59:I59 K59">
    <cfRule type="cellIs" dxfId="100" priority="101" operator="equal">
      <formula>1</formula>
    </cfRule>
  </conditionalFormatting>
  <conditionalFormatting sqref="C60:I60 K60">
    <cfRule type="cellIs" dxfId="99" priority="100" operator="equal">
      <formula>1</formula>
    </cfRule>
  </conditionalFormatting>
  <conditionalFormatting sqref="C62:I62 K62">
    <cfRule type="cellIs" dxfId="98" priority="99" operator="equal">
      <formula>1</formula>
    </cfRule>
  </conditionalFormatting>
  <conditionalFormatting sqref="C71:I71 K71">
    <cfRule type="cellIs" dxfId="97" priority="98" operator="equal">
      <formula>1</formula>
    </cfRule>
  </conditionalFormatting>
  <conditionalFormatting sqref="C74:I74 K74">
    <cfRule type="cellIs" dxfId="96" priority="97" operator="equal">
      <formula>1</formula>
    </cfRule>
  </conditionalFormatting>
  <conditionalFormatting sqref="C77:I77 K77">
    <cfRule type="cellIs" dxfId="95" priority="96" operator="equal">
      <formula>1</formula>
    </cfRule>
  </conditionalFormatting>
  <conditionalFormatting sqref="C89:I89 K89">
    <cfRule type="cellIs" dxfId="94" priority="95" operator="equal">
      <formula>1</formula>
    </cfRule>
  </conditionalFormatting>
  <conditionalFormatting sqref="C105:I105 K105">
    <cfRule type="cellIs" dxfId="93" priority="94" operator="equal">
      <formula>1</formula>
    </cfRule>
  </conditionalFormatting>
  <conditionalFormatting sqref="C107:I107 K107">
    <cfRule type="cellIs" dxfId="92" priority="93" operator="equal">
      <formula>1</formula>
    </cfRule>
  </conditionalFormatting>
  <conditionalFormatting sqref="C109:I109 K109">
    <cfRule type="cellIs" dxfId="91" priority="92" operator="equal">
      <formula>1</formula>
    </cfRule>
  </conditionalFormatting>
  <conditionalFormatting sqref="C110:I110 K110">
    <cfRule type="cellIs" dxfId="90" priority="91" operator="equal">
      <formula>1</formula>
    </cfRule>
  </conditionalFormatting>
  <conditionalFormatting sqref="C119:I119 K119">
    <cfRule type="cellIs" dxfId="89" priority="90" operator="equal">
      <formula>1</formula>
    </cfRule>
  </conditionalFormatting>
  <conditionalFormatting sqref="C131:I131 K131">
    <cfRule type="cellIs" dxfId="88" priority="89" operator="equal">
      <formula>1</formula>
    </cfRule>
  </conditionalFormatting>
  <conditionalFormatting sqref="C182:I182 K182">
    <cfRule type="cellIs" dxfId="87" priority="88" operator="equal">
      <formula>1</formula>
    </cfRule>
  </conditionalFormatting>
  <conditionalFormatting sqref="C183:I183 K183">
    <cfRule type="cellIs" dxfId="86" priority="87" operator="equal">
      <formula>1</formula>
    </cfRule>
  </conditionalFormatting>
  <conditionalFormatting sqref="C189:I189 K189">
    <cfRule type="cellIs" dxfId="85" priority="86" operator="equal">
      <formula>1</formula>
    </cfRule>
  </conditionalFormatting>
  <conditionalFormatting sqref="C191:I191 K191">
    <cfRule type="cellIs" dxfId="84" priority="85" operator="equal">
      <formula>1</formula>
    </cfRule>
  </conditionalFormatting>
  <conditionalFormatting sqref="C136:I136 K136">
    <cfRule type="cellIs" dxfId="83" priority="84" operator="equal">
      <formula>1</formula>
    </cfRule>
  </conditionalFormatting>
  <conditionalFormatting sqref="C138:I138 K138">
    <cfRule type="cellIs" dxfId="82" priority="83" operator="equal">
      <formula>1</formula>
    </cfRule>
  </conditionalFormatting>
  <conditionalFormatting sqref="C142:I142 K142">
    <cfRule type="cellIs" dxfId="81" priority="82" operator="equal">
      <formula>1</formula>
    </cfRule>
  </conditionalFormatting>
  <conditionalFormatting sqref="C144:I144 K144">
    <cfRule type="cellIs" dxfId="80" priority="81" operator="equal">
      <formula>1</formula>
    </cfRule>
  </conditionalFormatting>
  <conditionalFormatting sqref="C143:I143 K143">
    <cfRule type="cellIs" dxfId="79" priority="80" operator="equal">
      <formula>1</formula>
    </cfRule>
  </conditionalFormatting>
  <conditionalFormatting sqref="C152:I152 K152">
    <cfRule type="cellIs" dxfId="78" priority="79" operator="equal">
      <formula>1</formula>
    </cfRule>
  </conditionalFormatting>
  <conditionalFormatting sqref="C158:I158 K158">
    <cfRule type="cellIs" dxfId="77" priority="78" operator="equal">
      <formula>1</formula>
    </cfRule>
  </conditionalFormatting>
  <conditionalFormatting sqref="C159:I159 K159">
    <cfRule type="cellIs" dxfId="76" priority="77" operator="equal">
      <formula>1</formula>
    </cfRule>
  </conditionalFormatting>
  <conditionalFormatting sqref="C200:I200 K200">
    <cfRule type="cellIs" dxfId="75" priority="76" operator="equal">
      <formula>1</formula>
    </cfRule>
  </conditionalFormatting>
  <conditionalFormatting sqref="C210:I210 K210">
    <cfRule type="cellIs" dxfId="74" priority="75" operator="equal">
      <formula>1</formula>
    </cfRule>
  </conditionalFormatting>
  <conditionalFormatting sqref="C212:I212 K212">
    <cfRule type="cellIs" dxfId="73" priority="74" operator="equal">
      <formula>1</formula>
    </cfRule>
  </conditionalFormatting>
  <conditionalFormatting sqref="C229:I229 K229">
    <cfRule type="cellIs" dxfId="72" priority="73" operator="equal">
      <formula>1</formula>
    </cfRule>
  </conditionalFormatting>
  <conditionalFormatting sqref="C236:I236 K236">
    <cfRule type="cellIs" dxfId="71" priority="72" operator="equal">
      <formula>1</formula>
    </cfRule>
  </conditionalFormatting>
  <conditionalFormatting sqref="C243:I243 K243">
    <cfRule type="cellIs" dxfId="70" priority="71" operator="equal">
      <formula>1</formula>
    </cfRule>
  </conditionalFormatting>
  <conditionalFormatting sqref="C249:I249 K249">
    <cfRule type="cellIs" dxfId="69" priority="70" operator="equal">
      <formula>1</formula>
    </cfRule>
  </conditionalFormatting>
  <conditionalFormatting sqref="C252:I252 K252">
    <cfRule type="cellIs" dxfId="68" priority="69" operator="equal">
      <formula>1</formula>
    </cfRule>
  </conditionalFormatting>
  <conditionalFormatting sqref="C255:I255 K255">
    <cfRule type="cellIs" dxfId="67" priority="68" operator="equal">
      <formula>1</formula>
    </cfRule>
  </conditionalFormatting>
  <conditionalFormatting sqref="C257:I257 K257">
    <cfRule type="cellIs" dxfId="66" priority="67" operator="equal">
      <formula>1</formula>
    </cfRule>
  </conditionalFormatting>
  <conditionalFormatting sqref="C259:I259 K259">
    <cfRule type="cellIs" dxfId="65" priority="66" operator="equal">
      <formula>1</formula>
    </cfRule>
  </conditionalFormatting>
  <conditionalFormatting sqref="C264:I264 K264">
    <cfRule type="cellIs" dxfId="64" priority="65" operator="equal">
      <formula>1</formula>
    </cfRule>
  </conditionalFormatting>
  <conditionalFormatting sqref="C265:I265 K265">
    <cfRule type="cellIs" dxfId="63" priority="64" operator="equal">
      <formula>1</formula>
    </cfRule>
  </conditionalFormatting>
  <conditionalFormatting sqref="C276:I276 K276">
    <cfRule type="cellIs" dxfId="62" priority="63" operator="equal">
      <formula>1</formula>
    </cfRule>
  </conditionalFormatting>
  <conditionalFormatting sqref="C278:I278 K278">
    <cfRule type="cellIs" dxfId="61" priority="62" operator="equal">
      <formula>1</formula>
    </cfRule>
  </conditionalFormatting>
  <conditionalFormatting sqref="C291:I291 K291">
    <cfRule type="cellIs" dxfId="60" priority="61" operator="equal">
      <formula>1</formula>
    </cfRule>
  </conditionalFormatting>
  <conditionalFormatting sqref="C308:K308">
    <cfRule type="cellIs" dxfId="59" priority="60" operator="equal">
      <formula>1</formula>
    </cfRule>
  </conditionalFormatting>
  <conditionalFormatting sqref="C342:I342 K342">
    <cfRule type="cellIs" dxfId="58" priority="59" operator="equal">
      <formula>1</formula>
    </cfRule>
  </conditionalFormatting>
  <conditionalFormatting sqref="C346:I346 K346">
    <cfRule type="cellIs" dxfId="57" priority="58" operator="equal">
      <formula>1</formula>
    </cfRule>
  </conditionalFormatting>
  <conditionalFormatting sqref="C351:I351 K351">
    <cfRule type="cellIs" dxfId="56" priority="57" operator="equal">
      <formula>1</formula>
    </cfRule>
  </conditionalFormatting>
  <conditionalFormatting sqref="C353:I353 K353">
    <cfRule type="cellIs" dxfId="55" priority="56" operator="equal">
      <formula>1</formula>
    </cfRule>
  </conditionalFormatting>
  <conditionalFormatting sqref="C354:I354 K354">
    <cfRule type="cellIs" dxfId="54" priority="55" operator="equal">
      <formula>1</formula>
    </cfRule>
  </conditionalFormatting>
  <conditionalFormatting sqref="C357:I357 K357">
    <cfRule type="cellIs" dxfId="53" priority="54" operator="equal">
      <formula>1</formula>
    </cfRule>
  </conditionalFormatting>
  <conditionalFormatting sqref="C8:J8">
    <cfRule type="cellIs" dxfId="52" priority="53" operator="equal">
      <formula>1</formula>
    </cfRule>
  </conditionalFormatting>
  <conditionalFormatting sqref="C79:J79">
    <cfRule type="cellIs" dxfId="51" priority="52" operator="equal">
      <formula>1</formula>
    </cfRule>
  </conditionalFormatting>
  <conditionalFormatting sqref="C84:J84">
    <cfRule type="cellIs" dxfId="50" priority="51" operator="equal">
      <formula>1</formula>
    </cfRule>
  </conditionalFormatting>
  <conditionalFormatting sqref="C85:J85">
    <cfRule type="cellIs" dxfId="49" priority="50" operator="equal">
      <formula>1</formula>
    </cfRule>
  </conditionalFormatting>
  <conditionalFormatting sqref="C88:J88">
    <cfRule type="cellIs" dxfId="48" priority="49" operator="equal">
      <formula>1</formula>
    </cfRule>
  </conditionalFormatting>
  <conditionalFormatting sqref="C92:J92">
    <cfRule type="cellIs" dxfId="47" priority="48" operator="equal">
      <formula>1</formula>
    </cfRule>
  </conditionalFormatting>
  <conditionalFormatting sqref="C96:J96">
    <cfRule type="cellIs" dxfId="46" priority="47" operator="equal">
      <formula>1</formula>
    </cfRule>
  </conditionalFormatting>
  <conditionalFormatting sqref="C97:J97">
    <cfRule type="cellIs" dxfId="45" priority="46" operator="equal">
      <formula>1</formula>
    </cfRule>
  </conditionalFormatting>
  <conditionalFormatting sqref="C111:J111">
    <cfRule type="cellIs" dxfId="44" priority="45" operator="equal">
      <formula>1</formula>
    </cfRule>
  </conditionalFormatting>
  <conditionalFormatting sqref="C120:J120">
    <cfRule type="cellIs" dxfId="43" priority="44" operator="equal">
      <formula>1</formula>
    </cfRule>
  </conditionalFormatting>
  <conditionalFormatting sqref="C17:J17">
    <cfRule type="cellIs" dxfId="42" priority="43" operator="equal">
      <formula>1</formula>
    </cfRule>
  </conditionalFormatting>
  <conditionalFormatting sqref="C18:J18">
    <cfRule type="cellIs" dxfId="41" priority="42" operator="equal">
      <formula>1</formula>
    </cfRule>
  </conditionalFormatting>
  <conditionalFormatting sqref="C22:J22">
    <cfRule type="cellIs" dxfId="40" priority="41" operator="equal">
      <formula>1</formula>
    </cfRule>
  </conditionalFormatting>
  <conditionalFormatting sqref="C6:J6">
    <cfRule type="cellIs" dxfId="39" priority="40" operator="equal">
      <formula>1</formula>
    </cfRule>
  </conditionalFormatting>
  <conditionalFormatting sqref="C43:J43">
    <cfRule type="cellIs" dxfId="38" priority="39" operator="equal">
      <formula>1</formula>
    </cfRule>
  </conditionalFormatting>
  <conditionalFormatting sqref="C132:J132">
    <cfRule type="cellIs" dxfId="37" priority="38" operator="equal">
      <formula>1</formula>
    </cfRule>
  </conditionalFormatting>
  <conditionalFormatting sqref="C185:J185">
    <cfRule type="cellIs" dxfId="36" priority="37" operator="equal">
      <formula>1</formula>
    </cfRule>
  </conditionalFormatting>
  <conditionalFormatting sqref="C187:J187">
    <cfRule type="cellIs" dxfId="35" priority="36" operator="equal">
      <formula>1</formula>
    </cfRule>
  </conditionalFormatting>
  <conditionalFormatting sqref="C148:J148">
    <cfRule type="cellIs" dxfId="34" priority="35" operator="equal">
      <formula>1</formula>
    </cfRule>
  </conditionalFormatting>
  <conditionalFormatting sqref="C149:J149">
    <cfRule type="cellIs" dxfId="33" priority="34" operator="equal">
      <formula>1</formula>
    </cfRule>
  </conditionalFormatting>
  <conditionalFormatting sqref="C150:J150">
    <cfRule type="cellIs" dxfId="32" priority="33" operator="equal">
      <formula>1</formula>
    </cfRule>
  </conditionalFormatting>
  <conditionalFormatting sqref="C130:J130">
    <cfRule type="cellIs" dxfId="31" priority="32" operator="equal">
      <formula>1</formula>
    </cfRule>
  </conditionalFormatting>
  <conditionalFormatting sqref="C160:J160">
    <cfRule type="cellIs" dxfId="30" priority="31" operator="equal">
      <formula>1</formula>
    </cfRule>
  </conditionalFormatting>
  <conditionalFormatting sqref="C164:J164">
    <cfRule type="cellIs" dxfId="29" priority="30" operator="equal">
      <formula>1</formula>
    </cfRule>
  </conditionalFormatting>
  <conditionalFormatting sqref="C166:J166">
    <cfRule type="cellIs" dxfId="28" priority="29" operator="equal">
      <formula>1</formula>
    </cfRule>
  </conditionalFormatting>
  <conditionalFormatting sqref="C171:J171">
    <cfRule type="cellIs" dxfId="27" priority="28" operator="equal">
      <formula>1</formula>
    </cfRule>
  </conditionalFormatting>
  <conditionalFormatting sqref="C175:J175">
    <cfRule type="cellIs" dxfId="26" priority="27" operator="equal">
      <formula>1</formula>
    </cfRule>
  </conditionalFormatting>
  <conditionalFormatting sqref="C241:J241">
    <cfRule type="cellIs" dxfId="25" priority="26" operator="equal">
      <formula>1</formula>
    </cfRule>
  </conditionalFormatting>
  <conditionalFormatting sqref="C216:J216">
    <cfRule type="cellIs" dxfId="24" priority="25" operator="equal">
      <formula>1</formula>
    </cfRule>
  </conditionalFormatting>
  <conditionalFormatting sqref="C217:J217">
    <cfRule type="cellIs" dxfId="23" priority="24" operator="equal">
      <formula>1</formula>
    </cfRule>
  </conditionalFormatting>
  <conditionalFormatting sqref="C218:J218">
    <cfRule type="cellIs" dxfId="22" priority="23" operator="equal">
      <formula>1</formula>
    </cfRule>
  </conditionalFormatting>
  <conditionalFormatting sqref="C221:J221">
    <cfRule type="cellIs" dxfId="21" priority="22" operator="equal">
      <formula>1</formula>
    </cfRule>
  </conditionalFormatting>
  <conditionalFormatting sqref="C225:J225">
    <cfRule type="cellIs" dxfId="20" priority="21" operator="equal">
      <formula>1</formula>
    </cfRule>
  </conditionalFormatting>
  <conditionalFormatting sqref="C234:J234">
    <cfRule type="cellIs" dxfId="19" priority="20" operator="equal">
      <formula>1</formula>
    </cfRule>
  </conditionalFormatting>
  <conditionalFormatting sqref="C237:J237">
    <cfRule type="cellIs" dxfId="18" priority="19" operator="equal">
      <formula>1</formula>
    </cfRule>
  </conditionalFormatting>
  <conditionalFormatting sqref="C244:J244">
    <cfRule type="cellIs" dxfId="17" priority="18" operator="equal">
      <formula>1</formula>
    </cfRule>
  </conditionalFormatting>
  <conditionalFormatting sqref="C250:J250">
    <cfRule type="cellIs" dxfId="16" priority="17" operator="equal">
      <formula>1</formula>
    </cfRule>
  </conditionalFormatting>
  <conditionalFormatting sqref="C263:J263">
    <cfRule type="cellIs" dxfId="15" priority="16" operator="equal">
      <formula>1</formula>
    </cfRule>
  </conditionalFormatting>
  <conditionalFormatting sqref="C267:J267">
    <cfRule type="cellIs" dxfId="14" priority="15" operator="equal">
      <formula>1</formula>
    </cfRule>
  </conditionalFormatting>
  <conditionalFormatting sqref="C268:J268">
    <cfRule type="cellIs" dxfId="13" priority="14" operator="equal">
      <formula>1</formula>
    </cfRule>
  </conditionalFormatting>
  <conditionalFormatting sqref="C274:J274">
    <cfRule type="cellIs" dxfId="12" priority="13" operator="equal">
      <formula>1</formula>
    </cfRule>
  </conditionalFormatting>
  <conditionalFormatting sqref="C292:J292">
    <cfRule type="cellIs" dxfId="11" priority="12" operator="equal">
      <formula>1</formula>
    </cfRule>
  </conditionalFormatting>
  <conditionalFormatting sqref="C312:J312">
    <cfRule type="cellIs" dxfId="10" priority="11" operator="equal">
      <formula>1</formula>
    </cfRule>
  </conditionalFormatting>
  <conditionalFormatting sqref="C322:J322">
    <cfRule type="cellIs" dxfId="9" priority="10" operator="equal">
      <formula>1</formula>
    </cfRule>
  </conditionalFormatting>
  <conditionalFormatting sqref="C324:J324">
    <cfRule type="cellIs" dxfId="8" priority="9" operator="equal">
      <formula>1</formula>
    </cfRule>
  </conditionalFormatting>
  <conditionalFormatting sqref="C337:J337">
    <cfRule type="cellIs" dxfId="7" priority="8" operator="equal">
      <formula>1</formula>
    </cfRule>
  </conditionalFormatting>
  <conditionalFormatting sqref="C348:J348">
    <cfRule type="cellIs" dxfId="6" priority="7" operator="equal">
      <formula>1</formula>
    </cfRule>
  </conditionalFormatting>
  <conditionalFormatting sqref="C349:J349">
    <cfRule type="cellIs" dxfId="5" priority="6" operator="equal">
      <formula>1</formula>
    </cfRule>
  </conditionalFormatting>
  <conditionalFormatting sqref="C352:J352">
    <cfRule type="cellIs" dxfId="4" priority="5" operator="equal">
      <formula>1</formula>
    </cfRule>
  </conditionalFormatting>
  <conditionalFormatting sqref="C358:J358">
    <cfRule type="cellIs" dxfId="3" priority="4" operator="equal">
      <formula>1</formula>
    </cfRule>
  </conditionalFormatting>
  <conditionalFormatting sqref="C343:J343">
    <cfRule type="cellIs" dxfId="2" priority="3" operator="equal">
      <formula>1</formula>
    </cfRule>
  </conditionalFormatting>
  <conditionalFormatting sqref="D11:K11">
    <cfRule type="cellIs" dxfId="1" priority="2" operator="equal">
      <formula>1</formula>
    </cfRule>
  </conditionalFormatting>
  <conditionalFormatting sqref="E106:K106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原 慎矢</dc:creator>
  <cp:lastModifiedBy>石原 慎矢</cp:lastModifiedBy>
  <dcterms:created xsi:type="dcterms:W3CDTF">2023-01-17T08:55:52Z</dcterms:created>
  <dcterms:modified xsi:type="dcterms:W3CDTF">2023-01-24T07:42:46Z</dcterms:modified>
</cp:coreProperties>
</file>